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Z:\Anna 11.7.2022\eigene Publikationen\Crisp Cas S937 T934 Mäuse\Einreichen in Scientific Reports\nachreichen\"/>
    </mc:Choice>
  </mc:AlternateContent>
  <xr:revisionPtr revIDLastSave="0" documentId="13_ncr:40001_{F757B12D-0016-4323-ACEA-E20F3C155062}" xr6:coauthVersionLast="36" xr6:coauthVersionMax="36" xr10:uidLastSave="{00000000-0000-0000-0000-000000000000}"/>
  <bookViews>
    <workbookView xWindow="0" yWindow="0" windowWidth="28800" windowHeight="14025" activeTab="8"/>
  </bookViews>
  <sheets>
    <sheet name="Summary" sheetId="1" r:id="rId1"/>
    <sheet name="A" sheetId="7" r:id="rId2"/>
    <sheet name="B" sheetId="9" r:id="rId3"/>
    <sheet name="C" sheetId="2" r:id="rId4"/>
    <sheet name="D" sheetId="3" r:id="rId5"/>
    <sheet name="E" sheetId="4" r:id="rId6"/>
    <sheet name="F" sheetId="5" r:id="rId7"/>
    <sheet name="G" sheetId="6" r:id="rId8"/>
    <sheet name="H" sheetId="8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9" i="7" l="1"/>
  <c r="J19" i="7"/>
  <c r="K19" i="7"/>
  <c r="J10" i="7"/>
  <c r="K10" i="7"/>
  <c r="I10" i="7"/>
  <c r="H19" i="7"/>
  <c r="H10" i="7"/>
  <c r="I20" i="9"/>
  <c r="J20" i="9"/>
  <c r="K20" i="9"/>
  <c r="J10" i="9"/>
  <c r="K10" i="9"/>
  <c r="I10" i="9"/>
  <c r="H20" i="9"/>
  <c r="H10" i="9"/>
  <c r="H43" i="8" l="1"/>
  <c r="H33" i="8"/>
  <c r="H22" i="8"/>
  <c r="I43" i="8" s="1"/>
  <c r="H12" i="8"/>
  <c r="J12" i="8" l="1"/>
  <c r="K22" i="8"/>
  <c r="K43" i="8"/>
  <c r="K33" i="8"/>
  <c r="J22" i="8"/>
  <c r="J43" i="8"/>
  <c r="K12" i="8"/>
  <c r="I33" i="8"/>
  <c r="I12" i="8"/>
  <c r="J33" i="8"/>
  <c r="I22" i="8"/>
  <c r="H30" i="5" l="1"/>
  <c r="H20" i="5"/>
  <c r="J20" i="5" s="1"/>
  <c r="H11" i="5"/>
  <c r="H20" i="6"/>
  <c r="K31" i="6" s="1"/>
  <c r="H31" i="6"/>
  <c r="H11" i="6"/>
  <c r="J20" i="6" l="1"/>
  <c r="J11" i="6"/>
  <c r="J31" i="6"/>
  <c r="I11" i="6"/>
  <c r="I31" i="6"/>
  <c r="I20" i="6"/>
  <c r="K11" i="6"/>
  <c r="K20" i="6"/>
  <c r="I11" i="5"/>
  <c r="J30" i="5"/>
  <c r="I20" i="5"/>
  <c r="K11" i="5"/>
  <c r="I30" i="5"/>
  <c r="J11" i="5"/>
  <c r="K20" i="5"/>
  <c r="K30" i="5"/>
  <c r="H20" i="4" l="1"/>
  <c r="I20" i="4" s="1"/>
  <c r="H29" i="4"/>
  <c r="H11" i="4"/>
  <c r="K29" i="4" l="1"/>
  <c r="I11" i="4"/>
  <c r="J29" i="4"/>
  <c r="K11" i="4"/>
  <c r="I29" i="4"/>
  <c r="J11" i="4"/>
  <c r="K20" i="4"/>
  <c r="J20" i="4"/>
  <c r="I19" i="2"/>
  <c r="J19" i="2"/>
  <c r="K19" i="2"/>
  <c r="J10" i="2"/>
  <c r="K10" i="2"/>
  <c r="I10" i="2"/>
  <c r="H19" i="2"/>
  <c r="H10" i="2"/>
  <c r="I17" i="3"/>
  <c r="J17" i="3"/>
  <c r="K17" i="3"/>
  <c r="J9" i="3"/>
  <c r="K9" i="3"/>
  <c r="I9" i="3"/>
  <c r="H17" i="3"/>
  <c r="H9" i="3"/>
</calcChain>
</file>

<file path=xl/sharedStrings.xml><?xml version="1.0" encoding="utf-8"?>
<sst xmlns="http://schemas.openxmlformats.org/spreadsheetml/2006/main" count="215" uniqueCount="35">
  <si>
    <t>measurment 1</t>
  </si>
  <si>
    <t>measurement 2</t>
  </si>
  <si>
    <t>measurement 3</t>
  </si>
  <si>
    <t>Slope 1</t>
  </si>
  <si>
    <t>Slope 2</t>
  </si>
  <si>
    <t>Slope 3</t>
  </si>
  <si>
    <t>Slope 1%</t>
  </si>
  <si>
    <t>Slope 2 %</t>
  </si>
  <si>
    <t>Slope 3 %</t>
  </si>
  <si>
    <t>MW</t>
  </si>
  <si>
    <t>Figure 2</t>
  </si>
  <si>
    <r>
      <t>increase of Tl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stimulated flourescence</t>
    </r>
  </si>
  <si>
    <t>mock</t>
  </si>
  <si>
    <t>mmKCC2aWT</t>
  </si>
  <si>
    <t>mmKCC2T934A/S937D</t>
  </si>
  <si>
    <t>statistical evaluation: mean, SD and SE</t>
  </si>
  <si>
    <t>genotype</t>
  </si>
  <si>
    <t>N</t>
  </si>
  <si>
    <t>mean</t>
  </si>
  <si>
    <t>sd</t>
  </si>
  <si>
    <t>sderr</t>
  </si>
  <si>
    <t>CI95up</t>
  </si>
  <si>
    <t>CI95dn</t>
  </si>
  <si>
    <t>CI99up</t>
  </si>
  <si>
    <t>CI99dn</t>
  </si>
  <si>
    <t>statistical analyses: mmKCC2aWT_Pvals_refmmKCC2aWT</t>
  </si>
  <si>
    <t>effsize</t>
  </si>
  <si>
    <t>tstat</t>
  </si>
  <si>
    <t>dof</t>
  </si>
  <si>
    <t>dofcor</t>
  </si>
  <si>
    <t>praw</t>
  </si>
  <si>
    <t>padj</t>
  </si>
  <si>
    <t>statistial analysis: mmKCC2aWT_Pvals_refmock</t>
  </si>
  <si>
    <t>Mock</t>
  </si>
  <si>
    <r>
      <t>percentage increase of Tl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stimulated flourescen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0"/>
    <numFmt numFmtId="165" formatCode="0.000"/>
    <numFmt numFmtId="166" formatCode="0.000000"/>
    <numFmt numFmtId="167" formatCode="0.0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0"/>
      <color indexed="8"/>
      <name val="Arial"/>
    </font>
    <font>
      <sz val="10"/>
      <name val="Arial"/>
      <family val="2"/>
    </font>
    <font>
      <sz val="10"/>
      <color indexed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3" fillId="0" borderId="0"/>
    <xf numFmtId="0" fontId="3" fillId="0" borderId="0"/>
    <xf numFmtId="0" fontId="5" fillId="0" borderId="0"/>
  </cellStyleXfs>
  <cellXfs count="24">
    <xf numFmtId="0" fontId="0" fillId="0" borderId="0" xfId="0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0" fontId="1" fillId="2" borderId="0" xfId="0" applyFont="1" applyFill="1"/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Alignme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3" borderId="0" xfId="0" applyFill="1"/>
    <xf numFmtId="165" fontId="3" fillId="0" borderId="0" xfId="1" applyNumberFormat="1"/>
    <xf numFmtId="164" fontId="3" fillId="0" borderId="0" xfId="1" applyNumberFormat="1"/>
    <xf numFmtId="167" fontId="0" fillId="0" borderId="0" xfId="0" applyNumberFormat="1"/>
    <xf numFmtId="164" fontId="3" fillId="0" borderId="0" xfId="2" applyNumberFormat="1"/>
    <xf numFmtId="165" fontId="3" fillId="0" borderId="0" xfId="2" applyNumberFormat="1"/>
    <xf numFmtId="1" fontId="3" fillId="0" borderId="0" xfId="2" applyNumberFormat="1"/>
    <xf numFmtId="0" fontId="0" fillId="0" borderId="0" xfId="0" applyFill="1"/>
    <xf numFmtId="165" fontId="4" fillId="0" borderId="0" xfId="0" applyNumberFormat="1" applyFont="1"/>
    <xf numFmtId="0" fontId="5" fillId="0" borderId="0" xfId="3" applyFont="1" applyAlignment="1">
      <alignment horizontal="center"/>
    </xf>
    <xf numFmtId="165" fontId="0" fillId="0" borderId="0" xfId="0" applyNumberFormat="1" applyFill="1"/>
    <xf numFmtId="0" fontId="0" fillId="0" borderId="0" xfId="0" applyFill="1" applyAlignment="1">
      <alignment horizontal="left"/>
    </xf>
    <xf numFmtId="2" fontId="0" fillId="0" borderId="0" xfId="0" applyNumberFormat="1" applyFill="1"/>
  </cellXfs>
  <cellStyles count="4">
    <cellStyle name="Standard" xfId="0" builtinId="0"/>
    <cellStyle name="Standard 2" xfId="1"/>
    <cellStyle name="Standard 3" xfId="2"/>
    <cellStyle name="Standard_Tabelle1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8"/>
  <sheetViews>
    <sheetView workbookViewId="0">
      <selection activeCell="C44" sqref="C44"/>
    </sheetView>
  </sheetViews>
  <sheetFormatPr baseColWidth="10" defaultRowHeight="15" x14ac:dyDescent="0.25"/>
  <sheetData>
    <row r="1" spans="1:27" x14ac:dyDescent="0.25">
      <c r="A1" s="4" t="s">
        <v>10</v>
      </c>
    </row>
    <row r="3" spans="1:27" ht="17.25" x14ac:dyDescent="0.25">
      <c r="B3" s="5" t="s">
        <v>34</v>
      </c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</row>
    <row r="4" spans="1:27" x14ac:dyDescent="0.25">
      <c r="A4" s="6" t="s">
        <v>12</v>
      </c>
      <c r="B4" s="23">
        <v>33.139534883720927</v>
      </c>
      <c r="C4" s="23">
        <v>17.441860465116278</v>
      </c>
      <c r="D4" s="23">
        <v>22.674418604651162</v>
      </c>
      <c r="E4" s="23">
        <v>26.511627906976749</v>
      </c>
      <c r="F4" s="23">
        <v>29.302325581395351</v>
      </c>
      <c r="G4" s="23">
        <v>26.511627906976749</v>
      </c>
      <c r="H4" s="23">
        <v>67.924528301886795</v>
      </c>
      <c r="I4" s="23">
        <v>54.716981132075468</v>
      </c>
      <c r="J4" s="23">
        <v>26.415094339622641</v>
      </c>
      <c r="K4" s="23">
        <v>32.758620689655174</v>
      </c>
      <c r="L4" s="23">
        <v>29.31034482758621</v>
      </c>
      <c r="M4" s="23">
        <v>32.758620689655174</v>
      </c>
      <c r="N4" s="23">
        <v>25.714285700000001</v>
      </c>
      <c r="O4" s="23">
        <v>42.857142899999999</v>
      </c>
      <c r="P4" s="23">
        <v>21.428571399999999</v>
      </c>
      <c r="Q4" s="23">
        <v>15.566074448288795</v>
      </c>
      <c r="R4" s="23">
        <v>12.735879094054466</v>
      </c>
      <c r="S4" s="23">
        <v>13.44342793261305</v>
      </c>
      <c r="T4" s="23">
        <v>13.100408077711624</v>
      </c>
      <c r="U4" s="23">
        <v>15.065469289368364</v>
      </c>
      <c r="V4" s="23">
        <v>13.100408077711624</v>
      </c>
      <c r="W4" s="23">
        <v>51.689189189189186</v>
      </c>
      <c r="X4" s="23">
        <v>37.5</v>
      </c>
      <c r="Y4" s="23">
        <v>32.432432432432428</v>
      </c>
      <c r="Z4" s="18"/>
      <c r="AA4" s="18"/>
    </row>
    <row r="5" spans="1:27" x14ac:dyDescent="0.25">
      <c r="A5" s="6" t="s">
        <v>13</v>
      </c>
      <c r="B5" s="23">
        <v>87.20930232558139</v>
      </c>
      <c r="C5" s="23">
        <v>118.60465116279069</v>
      </c>
      <c r="D5" s="23">
        <v>94.186046511627907</v>
      </c>
      <c r="E5" s="23">
        <v>99.069767441860478</v>
      </c>
      <c r="F5" s="23">
        <v>101.86046511627909</v>
      </c>
      <c r="G5" s="23">
        <v>99.069767441860478</v>
      </c>
      <c r="H5" s="23">
        <v>116.98113207547169</v>
      </c>
      <c r="I5" s="23">
        <v>88.679245283018872</v>
      </c>
      <c r="J5" s="23">
        <v>94.339622641509436</v>
      </c>
      <c r="K5" s="23">
        <v>117.24137931034484</v>
      </c>
      <c r="L5" s="23">
        <v>94.827586206896555</v>
      </c>
      <c r="M5" s="23">
        <v>87.931034482758633</v>
      </c>
      <c r="N5" s="23">
        <v>104.285714</v>
      </c>
      <c r="O5" s="23">
        <v>97.142857100000001</v>
      </c>
      <c r="P5" s="23">
        <v>98.571428600000004</v>
      </c>
      <c r="Q5" s="23">
        <v>96.93419088252567</v>
      </c>
      <c r="R5" s="23">
        <v>94.81154436684993</v>
      </c>
      <c r="S5" s="23">
        <v>108.25497229946296</v>
      </c>
      <c r="T5" s="23">
        <v>94.97795856340926</v>
      </c>
      <c r="U5" s="23">
        <v>113.31852987220552</v>
      </c>
      <c r="V5" s="23">
        <v>91.702856543981355</v>
      </c>
      <c r="W5" s="23">
        <v>97.297297297297277</v>
      </c>
      <c r="X5" s="23">
        <v>100.33783783783782</v>
      </c>
      <c r="Y5" s="23">
        <v>102.36486486486484</v>
      </c>
      <c r="Z5" s="18"/>
      <c r="AA5" s="18"/>
    </row>
    <row r="6" spans="1:27" x14ac:dyDescent="0.25">
      <c r="A6" s="6" t="s">
        <v>14</v>
      </c>
      <c r="B6" s="23">
        <v>121.42857100000001</v>
      </c>
      <c r="C6" s="23">
        <v>138.57142899999999</v>
      </c>
      <c r="D6" s="23">
        <v>164.28571400000001</v>
      </c>
      <c r="E6" s="23">
        <v>212.26465156757445</v>
      </c>
      <c r="F6" s="23">
        <v>264.62326562090948</v>
      </c>
      <c r="G6" s="23">
        <v>254.71758188108936</v>
      </c>
      <c r="H6" s="23">
        <v>189.95591712681852</v>
      </c>
      <c r="I6" s="23">
        <v>188.64587631904735</v>
      </c>
      <c r="J6" s="23">
        <v>206.98644762784363</v>
      </c>
      <c r="K6" s="23">
        <v>284.79729729729729</v>
      </c>
      <c r="L6" s="23">
        <v>213.85135135135133</v>
      </c>
      <c r="M6" s="23">
        <v>216.89189189189185</v>
      </c>
      <c r="N6" s="23">
        <v>168.24324324324323</v>
      </c>
      <c r="O6" s="23">
        <v>181.41891891891891</v>
      </c>
      <c r="P6" s="23">
        <v>178.37837837837839</v>
      </c>
      <c r="Q6" s="18"/>
      <c r="R6" s="18"/>
      <c r="S6" s="18"/>
      <c r="T6" s="18"/>
      <c r="U6" s="18"/>
      <c r="V6" s="18"/>
      <c r="W6" s="18"/>
      <c r="X6" s="18"/>
      <c r="Y6" s="18"/>
      <c r="Z6" s="18"/>
      <c r="AA6" s="18"/>
    </row>
    <row r="7" spans="1:27" x14ac:dyDescent="0.25">
      <c r="A7" s="6"/>
    </row>
    <row r="8" spans="1:27" x14ac:dyDescent="0.25">
      <c r="A8" s="6"/>
    </row>
    <row r="10" spans="1:27" x14ac:dyDescent="0.25">
      <c r="A10" s="7" t="s">
        <v>15</v>
      </c>
      <c r="B10" s="7"/>
      <c r="C10" s="7"/>
      <c r="D10" s="8"/>
      <c r="E10" s="8"/>
      <c r="F10" s="8"/>
      <c r="G10" s="8"/>
      <c r="H10" s="8"/>
      <c r="I10" s="8"/>
    </row>
    <row r="11" spans="1:27" x14ac:dyDescent="0.25">
      <c r="A11" s="6"/>
    </row>
    <row r="12" spans="1:27" x14ac:dyDescent="0.25">
      <c r="A12" s="9" t="s">
        <v>16</v>
      </c>
      <c r="B12" s="10" t="s">
        <v>17</v>
      </c>
      <c r="C12" s="10" t="s">
        <v>18</v>
      </c>
      <c r="D12" s="10" t="s">
        <v>19</v>
      </c>
      <c r="E12" s="10" t="s">
        <v>20</v>
      </c>
      <c r="F12" s="10" t="s">
        <v>21</v>
      </c>
      <c r="G12" s="10" t="s">
        <v>22</v>
      </c>
      <c r="H12" s="10" t="s">
        <v>23</v>
      </c>
      <c r="I12" s="10" t="s">
        <v>24</v>
      </c>
    </row>
    <row r="13" spans="1:27" x14ac:dyDescent="0.25">
      <c r="A13" s="6" t="s">
        <v>13</v>
      </c>
      <c r="B13">
        <v>24</v>
      </c>
      <c r="C13">
        <v>100.00000217618479</v>
      </c>
      <c r="D13">
        <v>9.0516861347400184</v>
      </c>
      <c r="E13">
        <v>1.847667695161533</v>
      </c>
      <c r="F13">
        <v>103.8221940153061</v>
      </c>
      <c r="G13">
        <v>96.177810337063448</v>
      </c>
      <c r="H13">
        <v>105.1870256285608</v>
      </c>
      <c r="I13">
        <v>94.81297872380874</v>
      </c>
    </row>
    <row r="14" spans="1:27" x14ac:dyDescent="0.25">
      <c r="A14" s="6" t="s">
        <v>14</v>
      </c>
      <c r="B14">
        <v>15</v>
      </c>
      <c r="C14">
        <v>199.00403568162429</v>
      </c>
      <c r="D14">
        <v>44.956965288558088</v>
      </c>
      <c r="E14">
        <v>11.607838523907359</v>
      </c>
      <c r="F14">
        <v>223.90037322320021</v>
      </c>
      <c r="G14">
        <v>174.10769814004831</v>
      </c>
      <c r="H14">
        <v>233.55874545326779</v>
      </c>
      <c r="I14">
        <v>164.44932590998079</v>
      </c>
    </row>
    <row r="15" spans="1:27" x14ac:dyDescent="0.25">
      <c r="A15" s="6" t="s">
        <v>12</v>
      </c>
      <c r="B15">
        <v>24</v>
      </c>
      <c r="C15">
        <v>28.92078641127868</v>
      </c>
      <c r="D15">
        <v>14.23455152996875</v>
      </c>
      <c r="E15">
        <v>2.905615663814753</v>
      </c>
      <c r="F15">
        <v>34.931510367181858</v>
      </c>
      <c r="G15">
        <v>22.910062455375488</v>
      </c>
      <c r="H15">
        <v>37.077824947626887</v>
      </c>
      <c r="I15">
        <v>20.76374787493047</v>
      </c>
    </row>
    <row r="16" spans="1:27" x14ac:dyDescent="0.25">
      <c r="A16" s="6"/>
    </row>
    <row r="18" spans="1:7" x14ac:dyDescent="0.25">
      <c r="A18" s="7" t="s">
        <v>25</v>
      </c>
      <c r="B18" s="7"/>
      <c r="C18" s="7"/>
      <c r="D18" s="7"/>
      <c r="E18" s="7"/>
      <c r="F18" s="7"/>
      <c r="G18" s="7"/>
    </row>
    <row r="20" spans="1:7" x14ac:dyDescent="0.25">
      <c r="A20" s="9" t="s">
        <v>16</v>
      </c>
      <c r="B20" s="10" t="s">
        <v>26</v>
      </c>
      <c r="C20" s="10" t="s">
        <v>27</v>
      </c>
      <c r="D20" s="10" t="s">
        <v>28</v>
      </c>
      <c r="E20" s="10" t="s">
        <v>29</v>
      </c>
      <c r="F20" s="10" t="s">
        <v>30</v>
      </c>
      <c r="G20" s="10" t="s">
        <v>31</v>
      </c>
    </row>
    <row r="21" spans="1:7" x14ac:dyDescent="0.25">
      <c r="A21" s="6" t="s">
        <v>12</v>
      </c>
      <c r="B21">
        <v>-5.9590104785875706</v>
      </c>
      <c r="C21">
        <v>-20.642617823498011</v>
      </c>
      <c r="D21">
        <v>38.986718260026429</v>
      </c>
      <c r="E21">
        <v>12</v>
      </c>
      <c r="F21">
        <v>9.6386366422513516E-11</v>
      </c>
      <c r="G21">
        <v>1.9277273284502701E-10</v>
      </c>
    </row>
    <row r="22" spans="1:7" x14ac:dyDescent="0.25">
      <c r="A22" s="6" t="s">
        <v>14</v>
      </c>
      <c r="B22">
        <v>3.466508343871642</v>
      </c>
      <c r="C22">
        <v>8.4230298824041263</v>
      </c>
      <c r="D22">
        <v>14.71265759070873</v>
      </c>
      <c r="E22">
        <v>4</v>
      </c>
      <c r="F22">
        <v>1.087757997510905E-3</v>
      </c>
      <c r="G22">
        <v>1.087757997510905E-3</v>
      </c>
    </row>
    <row r="25" spans="1:7" x14ac:dyDescent="0.25">
      <c r="A25" s="7" t="s">
        <v>32</v>
      </c>
      <c r="B25" s="7"/>
      <c r="C25" s="7"/>
      <c r="D25" s="7"/>
      <c r="E25" s="7"/>
      <c r="F25" s="7"/>
      <c r="G25" s="7"/>
    </row>
    <row r="26" spans="1:7" x14ac:dyDescent="0.25">
      <c r="A26" s="10" t="s">
        <v>16</v>
      </c>
      <c r="B26" s="10" t="s">
        <v>26</v>
      </c>
      <c r="C26" s="10" t="s">
        <v>27</v>
      </c>
      <c r="D26" s="10" t="s">
        <v>28</v>
      </c>
      <c r="E26" s="10" t="s">
        <v>29</v>
      </c>
      <c r="F26" s="10" t="s">
        <v>30</v>
      </c>
      <c r="G26" s="10" t="s">
        <v>31</v>
      </c>
    </row>
    <row r="27" spans="1:7" x14ac:dyDescent="0.25">
      <c r="A27" t="s">
        <v>13</v>
      </c>
      <c r="B27">
        <v>5.9590104785875706</v>
      </c>
      <c r="C27">
        <v>20.642617823498011</v>
      </c>
      <c r="D27">
        <v>38.986718260026429</v>
      </c>
      <c r="E27">
        <v>12</v>
      </c>
      <c r="F27">
        <v>9.6386366422513516E-11</v>
      </c>
      <c r="G27">
        <v>1.9277273284502701E-10</v>
      </c>
    </row>
    <row r="28" spans="1:7" x14ac:dyDescent="0.25">
      <c r="A28" t="s">
        <v>14</v>
      </c>
      <c r="B28">
        <v>5.6989438338835097</v>
      </c>
      <c r="C28">
        <v>14.21390844435733</v>
      </c>
      <c r="D28">
        <v>15.77168591493103</v>
      </c>
      <c r="E28">
        <v>4</v>
      </c>
      <c r="F28">
        <v>1.4226588109212711E-4</v>
      </c>
      <c r="G28">
        <v>1.4226588109212711E-4</v>
      </c>
    </row>
  </sheetData>
  <mergeCells count="4">
    <mergeCell ref="B3:Y3"/>
    <mergeCell ref="A10:C10"/>
    <mergeCell ref="A18:G18"/>
    <mergeCell ref="A25:G25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19"/>
  <sheetViews>
    <sheetView workbookViewId="0">
      <selection activeCell="A17" sqref="A17:A20"/>
    </sheetView>
  </sheetViews>
  <sheetFormatPr baseColWidth="10" defaultRowHeight="15" x14ac:dyDescent="0.25"/>
  <sheetData>
    <row r="3" spans="1:11" x14ac:dyDescent="0.25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9</v>
      </c>
      <c r="I3" t="s">
        <v>6</v>
      </c>
      <c r="J3" t="s">
        <v>7</v>
      </c>
      <c r="K3" t="s">
        <v>8</v>
      </c>
    </row>
    <row r="4" spans="1:11" x14ac:dyDescent="0.25">
      <c r="A4" s="6" t="s">
        <v>12</v>
      </c>
      <c r="B4" s="1">
        <v>0.96528619999999998</v>
      </c>
      <c r="C4" s="1">
        <v>0.99954529999999997</v>
      </c>
      <c r="D4" s="1">
        <v>0.99210299999999996</v>
      </c>
    </row>
    <row r="5" spans="1:11" x14ac:dyDescent="0.25">
      <c r="B5" s="1">
        <v>0.967526</v>
      </c>
      <c r="C5" s="2">
        <v>1.0104200000000001</v>
      </c>
      <c r="D5" s="2">
        <v>1.003703</v>
      </c>
    </row>
    <row r="6" spans="1:11" x14ac:dyDescent="0.25">
      <c r="A6" s="6"/>
      <c r="B6" s="1">
        <v>0.98873800000000001</v>
      </c>
      <c r="C6" s="2">
        <v>1.0104599999999999</v>
      </c>
      <c r="D6" s="2">
        <v>1.0063800000000001</v>
      </c>
    </row>
    <row r="7" spans="1:11" x14ac:dyDescent="0.25">
      <c r="B7" s="1">
        <v>0.99199000000000004</v>
      </c>
      <c r="C7" s="2">
        <v>1.02115</v>
      </c>
      <c r="D7" s="2">
        <v>1.01512</v>
      </c>
    </row>
    <row r="8" spans="1:11" x14ac:dyDescent="0.25">
      <c r="B8" s="1">
        <v>0.997058</v>
      </c>
      <c r="C8" s="2">
        <v>1.0246820000000001</v>
      </c>
      <c r="D8" s="2">
        <v>1.0137</v>
      </c>
    </row>
    <row r="9" spans="1:11" x14ac:dyDescent="0.25">
      <c r="B9" s="2">
        <v>1.0033300000000001</v>
      </c>
      <c r="C9" s="2">
        <v>1.0264530000000001</v>
      </c>
      <c r="D9" s="2">
        <v>1.02301</v>
      </c>
    </row>
    <row r="10" spans="1:11" x14ac:dyDescent="0.25">
      <c r="B10" s="2">
        <v>1.0169299999999999</v>
      </c>
      <c r="C10" s="2">
        <v>1.0266420000000001</v>
      </c>
      <c r="D10" s="2">
        <v>1.0300240000000001</v>
      </c>
      <c r="E10">
        <v>1.9E-3</v>
      </c>
      <c r="F10">
        <v>1E-3</v>
      </c>
      <c r="G10">
        <v>1.2999999999999999E-3</v>
      </c>
      <c r="H10">
        <f>AVERAGE(E10:G10)</f>
        <v>1.4E-3</v>
      </c>
      <c r="I10" s="11">
        <f>(E10/$H$19)*100</f>
        <v>33.139534883720927</v>
      </c>
      <c r="J10" s="11">
        <f t="shared" ref="J10:K10" si="0">(F10/$H$19)*100</f>
        <v>17.441860465116278</v>
      </c>
      <c r="K10" s="11">
        <f t="shared" si="0"/>
        <v>22.674418604651162</v>
      </c>
    </row>
    <row r="12" spans="1:11" x14ac:dyDescent="0.25">
      <c r="B12" s="20"/>
      <c r="C12" s="20"/>
      <c r="D12" s="20"/>
    </row>
    <row r="13" spans="1:11" x14ac:dyDescent="0.25">
      <c r="A13" s="6" t="s">
        <v>13</v>
      </c>
      <c r="B13" s="2">
        <v>1.113461</v>
      </c>
      <c r="C13" s="2">
        <v>1.03651</v>
      </c>
      <c r="D13" s="2">
        <v>1.001082</v>
      </c>
    </row>
    <row r="14" spans="1:11" x14ac:dyDescent="0.25">
      <c r="B14" s="2">
        <v>1.12249</v>
      </c>
      <c r="C14" s="2">
        <v>1.0625309999999999</v>
      </c>
      <c r="D14" s="2">
        <v>1.018923</v>
      </c>
    </row>
    <row r="15" spans="1:11" x14ac:dyDescent="0.25">
      <c r="B15" s="2">
        <v>1.1432519999999999</v>
      </c>
      <c r="C15" s="2">
        <v>1.0904700000000001</v>
      </c>
      <c r="D15" s="2">
        <v>1.050141</v>
      </c>
    </row>
    <row r="16" spans="1:11" x14ac:dyDescent="0.25">
      <c r="B16" s="2">
        <v>1.156471</v>
      </c>
      <c r="C16" s="2">
        <v>1.1103400000000001</v>
      </c>
      <c r="D16" s="2">
        <v>1.05447</v>
      </c>
    </row>
    <row r="17" spans="1:11" x14ac:dyDescent="0.25">
      <c r="A17" s="6"/>
      <c r="B17" s="2">
        <v>1.176034</v>
      </c>
      <c r="C17" s="2">
        <v>1.12243</v>
      </c>
      <c r="D17" s="2">
        <v>1.0712919999999999</v>
      </c>
    </row>
    <row r="18" spans="1:11" x14ac:dyDescent="0.25">
      <c r="B18" s="2">
        <v>1.1937599999999999</v>
      </c>
      <c r="C18" s="2">
        <v>1.1427020000000001</v>
      </c>
      <c r="D18" s="2">
        <v>1.079582</v>
      </c>
    </row>
    <row r="19" spans="1:11" x14ac:dyDescent="0.25">
      <c r="A19" s="6"/>
      <c r="B19" s="2">
        <v>1.2092499999999999</v>
      </c>
      <c r="C19" s="2">
        <v>1.1627639999999999</v>
      </c>
      <c r="D19" s="2">
        <v>1.10575</v>
      </c>
      <c r="E19">
        <v>5.0000000000000001E-3</v>
      </c>
      <c r="F19">
        <v>6.7999999999999996E-3</v>
      </c>
      <c r="G19">
        <v>5.4000000000000003E-3</v>
      </c>
      <c r="H19">
        <f>AVERAGE(E19:G19)</f>
        <v>5.7333333333333333E-3</v>
      </c>
      <c r="I19" s="11">
        <f t="shared" ref="I11:I19" si="1">(E19/$H$19)*100</f>
        <v>87.20930232558139</v>
      </c>
      <c r="J19" s="11">
        <f t="shared" ref="J11:J19" si="2">(F19/$H$19)*100</f>
        <v>118.60465116279069</v>
      </c>
      <c r="K19" s="11">
        <f t="shared" ref="K11:K19" si="3">(G19/$H$19)*100</f>
        <v>94.186046511627907</v>
      </c>
    </row>
  </sheetData>
  <mergeCells count="1">
    <mergeCell ref="B12:D12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22"/>
  <sheetViews>
    <sheetView workbookViewId="0">
      <selection activeCell="A20" sqref="A20:A23"/>
    </sheetView>
  </sheetViews>
  <sheetFormatPr baseColWidth="10" defaultRowHeight="15" x14ac:dyDescent="0.25"/>
  <sheetData>
    <row r="3" spans="1:11" x14ac:dyDescent="0.25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9</v>
      </c>
      <c r="I3" t="s">
        <v>6</v>
      </c>
      <c r="J3" t="s">
        <v>7</v>
      </c>
      <c r="K3" t="s">
        <v>8</v>
      </c>
    </row>
    <row r="4" spans="1:11" x14ac:dyDescent="0.25">
      <c r="A4" t="s">
        <v>12</v>
      </c>
      <c r="B4">
        <v>0.97403439999999997</v>
      </c>
      <c r="C4">
        <v>0.938106</v>
      </c>
      <c r="D4">
        <v>1.0253399999999999</v>
      </c>
    </row>
    <row r="5" spans="1:11" x14ac:dyDescent="0.25">
      <c r="B5">
        <v>0.98058599999999996</v>
      </c>
      <c r="C5">
        <v>0.93095099999999997</v>
      </c>
      <c r="D5">
        <v>1.045844</v>
      </c>
    </row>
    <row r="6" spans="1:11" x14ac:dyDescent="0.25">
      <c r="B6">
        <v>0.9888614</v>
      </c>
      <c r="C6">
        <v>0.93738900000000003</v>
      </c>
      <c r="D6">
        <v>1.0599229999999999</v>
      </c>
    </row>
    <row r="7" spans="1:11" x14ac:dyDescent="0.25">
      <c r="B7">
        <v>0.99726119999999996</v>
      </c>
      <c r="C7">
        <v>0.95506429999999998</v>
      </c>
      <c r="D7">
        <v>1.0608200000000001</v>
      </c>
    </row>
    <row r="8" spans="1:11" x14ac:dyDescent="0.25">
      <c r="B8">
        <v>1.00278</v>
      </c>
      <c r="C8">
        <v>0.95775739999999998</v>
      </c>
      <c r="D8">
        <v>1.0629299999999999</v>
      </c>
    </row>
    <row r="9" spans="1:11" x14ac:dyDescent="0.25">
      <c r="B9">
        <v>1.0074920000000001</v>
      </c>
      <c r="C9">
        <v>0.96470199999999995</v>
      </c>
      <c r="D9">
        <v>1.0576110000000001</v>
      </c>
    </row>
    <row r="10" spans="1:11" x14ac:dyDescent="0.25">
      <c r="B10">
        <v>1.0057799999999999</v>
      </c>
      <c r="C10">
        <v>0.96794530000000001</v>
      </c>
      <c r="D10">
        <v>1.0698220000000001</v>
      </c>
      <c r="E10">
        <v>1.9E-3</v>
      </c>
      <c r="F10">
        <v>2.0999999999999999E-3</v>
      </c>
      <c r="G10">
        <v>1.9E-3</v>
      </c>
      <c r="H10">
        <f>AVERAGE(E10:G10)</f>
        <v>1.9666666666666665E-3</v>
      </c>
      <c r="I10">
        <f>(E10/$H$20)*100</f>
        <v>26.511627906976749</v>
      </c>
      <c r="J10">
        <f t="shared" ref="J10:K10" si="0">(F10/$H$20)*100</f>
        <v>29.302325581395351</v>
      </c>
      <c r="K10">
        <f t="shared" si="0"/>
        <v>26.511627906976749</v>
      </c>
    </row>
    <row r="13" spans="1:11" x14ac:dyDescent="0.25">
      <c r="B13" s="2"/>
      <c r="C13" s="19"/>
      <c r="D13" s="2"/>
    </row>
    <row r="14" spans="1:11" x14ac:dyDescent="0.25">
      <c r="A14" s="6" t="s">
        <v>13</v>
      </c>
      <c r="B14" s="2">
        <v>1.0051920000000001</v>
      </c>
      <c r="C14" s="2">
        <v>1.0306329999999999</v>
      </c>
      <c r="D14" s="2">
        <v>1.0006219999999999</v>
      </c>
    </row>
    <row r="15" spans="1:11" x14ac:dyDescent="0.25">
      <c r="B15" s="2">
        <v>1.0261340000000001</v>
      </c>
      <c r="C15" s="2">
        <v>1.052144</v>
      </c>
      <c r="D15" s="2">
        <v>1.0256700000000001</v>
      </c>
    </row>
    <row r="16" spans="1:11" x14ac:dyDescent="0.25">
      <c r="B16" s="2">
        <v>1.0532729999999999</v>
      </c>
      <c r="C16" s="2">
        <v>1.0772200000000001</v>
      </c>
      <c r="D16" s="2">
        <v>1.05514</v>
      </c>
    </row>
    <row r="17" spans="1:11" x14ac:dyDescent="0.25">
      <c r="B17" s="2">
        <v>1.06836</v>
      </c>
      <c r="C17" s="2">
        <v>1.0923799999999999</v>
      </c>
      <c r="D17" s="2">
        <v>1.0629</v>
      </c>
    </row>
    <row r="18" spans="1:11" x14ac:dyDescent="0.25">
      <c r="B18" s="2">
        <v>1.096633</v>
      </c>
      <c r="C18" s="2">
        <v>1.1262110000000001</v>
      </c>
      <c r="D18" s="2">
        <v>1.0950800000000001</v>
      </c>
    </row>
    <row r="19" spans="1:11" x14ac:dyDescent="0.25">
      <c r="B19" s="2">
        <v>1.1149199999999999</v>
      </c>
      <c r="C19" s="2">
        <v>1.140072</v>
      </c>
      <c r="D19" s="2">
        <v>1.1048800000000001</v>
      </c>
    </row>
    <row r="20" spans="1:11" x14ac:dyDescent="0.25">
      <c r="A20" s="6"/>
      <c r="B20" s="2">
        <v>1.1272800000000001</v>
      </c>
      <c r="C20" s="2">
        <v>1.159594</v>
      </c>
      <c r="D20" s="2">
        <v>1.1332199999999999</v>
      </c>
      <c r="E20">
        <v>7.1000000000000004E-3</v>
      </c>
      <c r="F20">
        <v>7.3000000000000001E-3</v>
      </c>
      <c r="G20">
        <v>7.1000000000000004E-3</v>
      </c>
      <c r="H20">
        <f t="shared" ref="H11:H20" si="1">AVERAGE(E20:G20)</f>
        <v>7.1666666666666658E-3</v>
      </c>
      <c r="I20">
        <f t="shared" ref="I11:I20" si="2">(E20/$H$20)*100</f>
        <v>99.069767441860478</v>
      </c>
      <c r="J20">
        <f t="shared" ref="J11:J20" si="3">(F20/$H$20)*100</f>
        <v>101.86046511627909</v>
      </c>
      <c r="K20">
        <f t="shared" ref="K11:K20" si="4">(G20/$H$20)*100</f>
        <v>99.069767441860478</v>
      </c>
    </row>
    <row r="22" spans="1:11" x14ac:dyDescent="0.25">
      <c r="A22" s="6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L39"/>
  <sheetViews>
    <sheetView workbookViewId="0">
      <selection activeCell="B3" sqref="B3:K3"/>
    </sheetView>
  </sheetViews>
  <sheetFormatPr baseColWidth="10" defaultRowHeight="15" x14ac:dyDescent="0.25"/>
  <sheetData>
    <row r="3" spans="1:11" x14ac:dyDescent="0.25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9</v>
      </c>
      <c r="I3" t="s">
        <v>6</v>
      </c>
      <c r="J3" t="s">
        <v>7</v>
      </c>
      <c r="K3" t="s">
        <v>8</v>
      </c>
    </row>
    <row r="4" spans="1:11" x14ac:dyDescent="0.25">
      <c r="A4" s="6" t="s">
        <v>12</v>
      </c>
      <c r="B4" s="1">
        <v>0.82840919999999996</v>
      </c>
      <c r="C4" s="2">
        <v>1.1102540000000001</v>
      </c>
      <c r="D4" s="2">
        <v>1.1674199999999999</v>
      </c>
    </row>
    <row r="5" spans="1:11" x14ac:dyDescent="0.25">
      <c r="B5" s="1">
        <v>0.84577599999999997</v>
      </c>
      <c r="C5" s="2">
        <v>1.1393599999999999</v>
      </c>
      <c r="D5" s="2">
        <v>1.1611199999999999</v>
      </c>
    </row>
    <row r="6" spans="1:11" x14ac:dyDescent="0.25">
      <c r="B6" s="1">
        <v>0.86237600000000003</v>
      </c>
      <c r="C6" s="2">
        <v>1.141813</v>
      </c>
      <c r="D6" s="2">
        <v>1.1664399999999999</v>
      </c>
    </row>
    <row r="7" spans="1:11" x14ac:dyDescent="0.25">
      <c r="B7" s="1">
        <v>0.87031230000000004</v>
      </c>
      <c r="C7" s="2">
        <v>1.1625000000000001</v>
      </c>
      <c r="D7" s="2">
        <v>1.1695</v>
      </c>
    </row>
    <row r="8" spans="1:11" x14ac:dyDescent="0.25">
      <c r="B8" s="1">
        <v>0.88687099999999996</v>
      </c>
      <c r="C8" s="2">
        <v>1.16388</v>
      </c>
      <c r="D8" s="2">
        <v>1.17727</v>
      </c>
    </row>
    <row r="9" spans="1:11" x14ac:dyDescent="0.25">
      <c r="B9" s="1">
        <v>0.89061500000000005</v>
      </c>
      <c r="C9" s="2">
        <v>1.1664600000000001</v>
      </c>
      <c r="D9" s="2">
        <v>1.1849700000000001</v>
      </c>
    </row>
    <row r="10" spans="1:11" x14ac:dyDescent="0.25">
      <c r="B10" s="1">
        <v>0.89174600000000004</v>
      </c>
      <c r="C10" s="2">
        <v>1.165</v>
      </c>
      <c r="D10" s="2">
        <v>1.1872400000000001</v>
      </c>
      <c r="E10">
        <v>3.5999999999999999E-3</v>
      </c>
      <c r="F10">
        <v>2.8999999999999998E-3</v>
      </c>
      <c r="G10">
        <v>1.4E-3</v>
      </c>
      <c r="H10">
        <f>AVERAGE(E10:G10)</f>
        <v>2.633333333333333E-3</v>
      </c>
      <c r="I10" s="11">
        <f>(E10/$H$19)*100</f>
        <v>67.924528301886795</v>
      </c>
      <c r="J10" s="11">
        <f t="shared" ref="J10:K10" si="0">(F10/$H$19)*100</f>
        <v>54.716981132075468</v>
      </c>
      <c r="K10" s="11">
        <f t="shared" si="0"/>
        <v>26.415094339622641</v>
      </c>
    </row>
    <row r="13" spans="1:11" x14ac:dyDescent="0.25">
      <c r="A13" s="6" t="s">
        <v>13</v>
      </c>
      <c r="B13" s="1">
        <v>0.91279699999999997</v>
      </c>
      <c r="C13" s="2">
        <v>1.0652509999999999</v>
      </c>
      <c r="D13" s="2">
        <v>1.0656000000000001</v>
      </c>
    </row>
    <row r="14" spans="1:11" x14ac:dyDescent="0.25">
      <c r="B14" s="1">
        <v>0.9377354</v>
      </c>
      <c r="C14" s="2">
        <v>1.0861099999999999</v>
      </c>
      <c r="D14" s="2">
        <v>1.0924119999999999</v>
      </c>
    </row>
    <row r="15" spans="1:11" x14ac:dyDescent="0.25">
      <c r="B15" s="1">
        <v>0.95852000000000004</v>
      </c>
      <c r="C15" s="2">
        <v>1.10087</v>
      </c>
      <c r="D15" s="2">
        <v>1.10785</v>
      </c>
    </row>
    <row r="16" spans="1:11" x14ac:dyDescent="0.25">
      <c r="B16" s="1">
        <v>0.9811223</v>
      </c>
      <c r="C16" s="2">
        <v>1.111731</v>
      </c>
      <c r="D16" s="2">
        <v>1.1267199999999999</v>
      </c>
    </row>
    <row r="17" spans="2:12" x14ac:dyDescent="0.25">
      <c r="B17" s="1">
        <v>0.99705600000000005</v>
      </c>
      <c r="C17" s="2">
        <v>1.135321</v>
      </c>
      <c r="D17" s="2">
        <v>1.1421410000000001</v>
      </c>
    </row>
    <row r="18" spans="2:12" x14ac:dyDescent="0.25">
      <c r="B18" s="2">
        <v>1.010092</v>
      </c>
      <c r="C18" s="2">
        <v>1.1415200000000001</v>
      </c>
      <c r="D18" s="2">
        <v>1.1507529999999999</v>
      </c>
    </row>
    <row r="19" spans="2:12" x14ac:dyDescent="0.25">
      <c r="B19" s="2">
        <v>1.02437</v>
      </c>
      <c r="C19" s="2">
        <v>1.1475930000000001</v>
      </c>
      <c r="D19" s="2">
        <v>1.15604</v>
      </c>
      <c r="E19">
        <v>6.1999999999999998E-3</v>
      </c>
      <c r="F19">
        <v>4.7000000000000002E-3</v>
      </c>
      <c r="G19">
        <v>5.0000000000000001E-3</v>
      </c>
      <c r="H19">
        <f t="shared" ref="H11:H35" si="1">AVERAGE(E19:G19)</f>
        <v>5.3E-3</v>
      </c>
      <c r="I19" s="11">
        <f t="shared" ref="I11:I35" si="2">(E19/$H$19)*100</f>
        <v>116.98113207547169</v>
      </c>
      <c r="J19" s="11">
        <f t="shared" ref="J11:J35" si="3">(F19/$H$19)*100</f>
        <v>88.679245283018872</v>
      </c>
      <c r="K19" s="11">
        <f t="shared" ref="K11:K35" si="4">(G19/$H$19)*100</f>
        <v>94.339622641509436</v>
      </c>
    </row>
    <row r="22" spans="2:12" x14ac:dyDescent="0.25">
      <c r="B22" s="2"/>
      <c r="C22" s="2"/>
      <c r="D22" s="2"/>
    </row>
    <row r="23" spans="2:12" x14ac:dyDescent="0.25">
      <c r="B23" s="2"/>
      <c r="C23" s="2"/>
      <c r="D23" s="2"/>
    </row>
    <row r="24" spans="2:12" x14ac:dyDescent="0.25">
      <c r="B24" s="2"/>
      <c r="C24" s="2"/>
      <c r="D24" s="2"/>
    </row>
    <row r="25" spans="2:12" x14ac:dyDescent="0.25">
      <c r="B25" s="2"/>
      <c r="C25" s="2"/>
      <c r="D25" s="2"/>
      <c r="H25" s="18"/>
      <c r="I25" s="18"/>
      <c r="J25" s="18"/>
      <c r="K25" s="18"/>
      <c r="L25" s="18"/>
    </row>
    <row r="26" spans="2:12" x14ac:dyDescent="0.25">
      <c r="B26" s="2"/>
      <c r="C26" s="2"/>
      <c r="D26" s="2"/>
      <c r="H26" s="18"/>
      <c r="I26" s="18"/>
      <c r="J26" s="18"/>
      <c r="K26" s="18"/>
      <c r="L26" s="18"/>
    </row>
    <row r="27" spans="2:12" x14ac:dyDescent="0.25">
      <c r="B27" s="2"/>
      <c r="C27" s="2"/>
      <c r="D27" s="2"/>
      <c r="H27" s="18"/>
      <c r="I27" s="18"/>
      <c r="J27" s="18"/>
      <c r="K27" s="18"/>
      <c r="L27" s="18"/>
    </row>
    <row r="28" spans="2:12" x14ac:dyDescent="0.25">
      <c r="H28" s="18"/>
      <c r="I28" s="18"/>
      <c r="J28" s="18"/>
      <c r="K28" s="18"/>
      <c r="L28" s="18"/>
    </row>
    <row r="29" spans="2:12" x14ac:dyDescent="0.25">
      <c r="H29" s="18"/>
      <c r="I29" s="18"/>
      <c r="J29" s="18"/>
      <c r="K29" s="18"/>
      <c r="L29" s="18"/>
    </row>
    <row r="30" spans="2:12" x14ac:dyDescent="0.25">
      <c r="B30" s="2"/>
      <c r="C30" s="2"/>
      <c r="D30" s="2"/>
      <c r="H30" s="18"/>
      <c r="I30" s="18"/>
      <c r="J30" s="18"/>
      <c r="K30" s="18"/>
      <c r="L30" s="18"/>
    </row>
    <row r="31" spans="2:12" x14ac:dyDescent="0.25">
      <c r="B31" s="2"/>
      <c r="C31" s="2"/>
      <c r="D31" s="2"/>
      <c r="H31" s="18"/>
      <c r="I31" s="18"/>
      <c r="J31" s="18"/>
      <c r="K31" s="18"/>
      <c r="L31" s="18"/>
    </row>
    <row r="32" spans="2:12" x14ac:dyDescent="0.25">
      <c r="B32" s="2"/>
      <c r="C32" s="2"/>
      <c r="D32" s="2"/>
      <c r="H32" s="18"/>
      <c r="I32" s="18"/>
      <c r="J32" s="18"/>
      <c r="K32" s="18"/>
      <c r="L32" s="18"/>
    </row>
    <row r="33" spans="1:12" x14ac:dyDescent="0.25">
      <c r="B33" s="2"/>
      <c r="C33" s="2"/>
      <c r="D33" s="2"/>
      <c r="H33" s="18"/>
      <c r="I33" s="18"/>
      <c r="J33" s="18"/>
      <c r="K33" s="18"/>
      <c r="L33" s="18"/>
    </row>
    <row r="34" spans="1:12" x14ac:dyDescent="0.25">
      <c r="B34" s="2"/>
      <c r="C34" s="2"/>
      <c r="D34" s="2"/>
      <c r="H34" s="18"/>
      <c r="I34" s="18"/>
      <c r="J34" s="18"/>
      <c r="K34" s="18"/>
      <c r="L34" s="18"/>
    </row>
    <row r="35" spans="1:12" x14ac:dyDescent="0.25">
      <c r="B35" s="2"/>
      <c r="C35" s="2"/>
      <c r="D35" s="2"/>
      <c r="H35" s="18"/>
      <c r="I35" s="18"/>
      <c r="J35" s="18"/>
      <c r="K35" s="18"/>
      <c r="L35" s="18"/>
    </row>
    <row r="36" spans="1:12" x14ac:dyDescent="0.25">
      <c r="H36" s="18"/>
      <c r="I36" s="18"/>
      <c r="J36" s="18"/>
      <c r="K36" s="18"/>
      <c r="L36" s="18"/>
    </row>
    <row r="37" spans="1:12" x14ac:dyDescent="0.25">
      <c r="H37" s="18"/>
      <c r="I37" s="18"/>
      <c r="J37" s="18"/>
      <c r="K37" s="18"/>
      <c r="L37" s="18"/>
    </row>
    <row r="38" spans="1:12" x14ac:dyDescent="0.25">
      <c r="A38" s="6"/>
      <c r="H38" s="18"/>
      <c r="I38" s="18"/>
      <c r="J38" s="18"/>
      <c r="K38" s="18"/>
      <c r="L38" s="18"/>
    </row>
    <row r="39" spans="1:12" x14ac:dyDescent="0.25">
      <c r="H39" s="18"/>
      <c r="I39" s="18"/>
      <c r="J39" s="18"/>
      <c r="K39" s="18"/>
      <c r="L39" s="18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47"/>
  <sheetViews>
    <sheetView workbookViewId="0">
      <selection activeCell="B2" sqref="B2:K2"/>
    </sheetView>
  </sheetViews>
  <sheetFormatPr baseColWidth="10" defaultRowHeight="15" x14ac:dyDescent="0.25"/>
  <cols>
    <col min="2" max="2" width="13.7109375" bestFit="1" customWidth="1"/>
    <col min="3" max="4" width="14.85546875" bestFit="1" customWidth="1"/>
    <col min="5" max="7" width="8.5703125" bestFit="1" customWidth="1"/>
  </cols>
  <sheetData>
    <row r="2" spans="1:11" x14ac:dyDescent="0.25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9</v>
      </c>
      <c r="I2" t="s">
        <v>6</v>
      </c>
      <c r="J2" t="s">
        <v>7</v>
      </c>
      <c r="K2" t="s">
        <v>8</v>
      </c>
    </row>
    <row r="3" spans="1:11" x14ac:dyDescent="0.25">
      <c r="A3" t="s">
        <v>12</v>
      </c>
      <c r="B3">
        <v>1.131</v>
      </c>
      <c r="C3">
        <v>1.073</v>
      </c>
      <c r="D3">
        <v>1.0589999999999999</v>
      </c>
    </row>
    <row r="4" spans="1:11" x14ac:dyDescent="0.25">
      <c r="B4" s="2">
        <v>1.14303</v>
      </c>
      <c r="C4" s="2">
        <v>1.085871</v>
      </c>
      <c r="D4" s="2">
        <v>1.07969</v>
      </c>
    </row>
    <row r="5" spans="1:11" x14ac:dyDescent="0.25">
      <c r="B5" s="2">
        <v>1.147054</v>
      </c>
      <c r="C5" s="2">
        <v>1.0814109999999999</v>
      </c>
      <c r="D5" s="2">
        <v>1.0844739999999999</v>
      </c>
    </row>
    <row r="6" spans="1:11" x14ac:dyDescent="0.25">
      <c r="B6" s="2">
        <v>1.16126</v>
      </c>
      <c r="C6" s="2">
        <v>1.082643</v>
      </c>
      <c r="D6" s="2">
        <v>1.086611</v>
      </c>
    </row>
    <row r="7" spans="1:11" x14ac:dyDescent="0.25">
      <c r="B7" s="2">
        <v>1.1544099999999999</v>
      </c>
      <c r="C7" s="2">
        <v>1.0947499999999999</v>
      </c>
      <c r="D7" s="2">
        <v>1.0934699999999999</v>
      </c>
    </row>
    <row r="8" spans="1:11" x14ac:dyDescent="0.25">
      <c r="B8" s="2">
        <v>1.1654599999999999</v>
      </c>
      <c r="C8" s="2">
        <v>1.0971740000000001</v>
      </c>
      <c r="D8" s="2">
        <v>1.0948</v>
      </c>
    </row>
    <row r="9" spans="1:11" x14ac:dyDescent="0.25">
      <c r="B9" s="2">
        <v>1.165624</v>
      </c>
      <c r="C9" s="2">
        <v>1.10806</v>
      </c>
      <c r="D9" s="2">
        <v>1.0999920000000001</v>
      </c>
      <c r="E9">
        <v>1.9E-3</v>
      </c>
      <c r="F9">
        <v>1.6999999999999999E-3</v>
      </c>
      <c r="G9">
        <v>1.9E-3</v>
      </c>
      <c r="H9">
        <f>(AVERAGE(E9:G9))</f>
        <v>1.8333333333333333E-3</v>
      </c>
      <c r="I9" s="11">
        <f>(E9/$H$17)*100</f>
        <v>32.758620689655174</v>
      </c>
      <c r="J9" s="11">
        <f t="shared" ref="J9:K9" si="0">(F9/$H$17)*100</f>
        <v>29.31034482758621</v>
      </c>
      <c r="K9" s="11">
        <f t="shared" si="0"/>
        <v>32.758620689655174</v>
      </c>
    </row>
    <row r="11" spans="1:11" x14ac:dyDescent="0.25">
      <c r="A11" s="6" t="s">
        <v>13</v>
      </c>
      <c r="B11">
        <v>0.99780000000000002</v>
      </c>
      <c r="C11">
        <v>1.171</v>
      </c>
      <c r="D11">
        <v>1.149</v>
      </c>
    </row>
    <row r="12" spans="1:11" x14ac:dyDescent="0.25">
      <c r="B12" s="2">
        <v>1.02281</v>
      </c>
      <c r="C12" s="2">
        <v>1.2040299999999999</v>
      </c>
      <c r="D12" s="2">
        <v>1.16642</v>
      </c>
    </row>
    <row r="13" spans="1:11" x14ac:dyDescent="0.25">
      <c r="B13" s="2">
        <v>1.0462309999999999</v>
      </c>
      <c r="C13" s="2">
        <v>1.214094</v>
      </c>
      <c r="D13" s="2">
        <v>1.1827620000000001</v>
      </c>
    </row>
    <row r="14" spans="1:11" x14ac:dyDescent="0.25">
      <c r="B14" s="2">
        <v>1.0656000000000001</v>
      </c>
      <c r="C14" s="2">
        <v>1.2366140000000001</v>
      </c>
      <c r="D14" s="2">
        <v>1.20183</v>
      </c>
    </row>
    <row r="15" spans="1:11" x14ac:dyDescent="0.25">
      <c r="B15" s="2">
        <v>1.0884199999999999</v>
      </c>
      <c r="C15" s="2">
        <v>1.247261</v>
      </c>
      <c r="D15" s="2">
        <v>1.21462</v>
      </c>
    </row>
    <row r="16" spans="1:11" x14ac:dyDescent="0.25">
      <c r="B16" s="2">
        <v>1.1077129999999999</v>
      </c>
      <c r="C16" s="2">
        <v>1.2686440000000001</v>
      </c>
      <c r="D16" s="2">
        <v>1.2275499999999999</v>
      </c>
    </row>
    <row r="17" spans="1:13" x14ac:dyDescent="0.25">
      <c r="B17" s="2">
        <v>1.117882</v>
      </c>
      <c r="C17" s="2">
        <v>1.272203</v>
      </c>
      <c r="D17" s="2">
        <v>1.24098</v>
      </c>
      <c r="E17" s="3">
        <v>6.7999999999999996E-3</v>
      </c>
      <c r="F17" s="3">
        <v>5.4999999999999997E-3</v>
      </c>
      <c r="G17" s="3">
        <v>5.1000000000000004E-3</v>
      </c>
      <c r="H17">
        <f t="shared" ref="H10:H33" si="1">(AVERAGE(E17:G17))</f>
        <v>5.7999999999999996E-3</v>
      </c>
      <c r="I17" s="11">
        <f t="shared" ref="I10:I33" si="2">(E17/$H$17)*100</f>
        <v>117.24137931034484</v>
      </c>
      <c r="J17" s="11">
        <f t="shared" ref="J10:J33" si="3">(F17/$H$17)*100</f>
        <v>94.827586206896555</v>
      </c>
      <c r="K17" s="11">
        <f t="shared" ref="K10:K33" si="4">(G17/$H$17)*100</f>
        <v>87.931034482758633</v>
      </c>
    </row>
    <row r="19" spans="1:13" x14ac:dyDescent="0.25">
      <c r="A19" s="18"/>
      <c r="B19" s="21"/>
      <c r="C19" s="21"/>
      <c r="D19" s="21"/>
      <c r="E19" s="18"/>
      <c r="F19" s="18"/>
      <c r="G19" s="18"/>
      <c r="H19" s="18"/>
      <c r="I19" s="18"/>
      <c r="J19" s="18"/>
      <c r="K19" s="18"/>
      <c r="L19" s="18"/>
      <c r="M19" s="18"/>
    </row>
    <row r="20" spans="1:13" x14ac:dyDescent="0.25">
      <c r="A20" s="18"/>
      <c r="B20" s="21"/>
      <c r="C20" s="21"/>
      <c r="D20" s="21"/>
      <c r="E20" s="18"/>
      <c r="F20" s="18"/>
      <c r="G20" s="18"/>
      <c r="H20" s="18"/>
      <c r="I20" s="18"/>
      <c r="J20" s="18"/>
      <c r="K20" s="18"/>
      <c r="L20" s="18"/>
      <c r="M20" s="18"/>
    </row>
    <row r="21" spans="1:13" x14ac:dyDescent="0.25">
      <c r="A21" s="18"/>
      <c r="B21" s="21"/>
      <c r="C21" s="21"/>
      <c r="D21" s="21"/>
      <c r="E21" s="18"/>
      <c r="F21" s="18"/>
      <c r="G21" s="18"/>
      <c r="H21" s="18"/>
      <c r="I21" s="18"/>
      <c r="J21" s="18"/>
      <c r="K21" s="18"/>
      <c r="L21" s="18"/>
      <c r="M21" s="18"/>
    </row>
    <row r="22" spans="1:13" x14ac:dyDescent="0.25">
      <c r="A22" s="18"/>
      <c r="B22" s="21"/>
      <c r="C22" s="21"/>
      <c r="D22" s="21"/>
      <c r="E22" s="18"/>
      <c r="F22" s="18"/>
      <c r="G22" s="18"/>
      <c r="H22" s="18"/>
      <c r="I22" s="18"/>
      <c r="J22" s="18"/>
      <c r="K22" s="18"/>
      <c r="L22" s="18"/>
      <c r="M22" s="18"/>
    </row>
    <row r="23" spans="1:13" x14ac:dyDescent="0.25">
      <c r="A23" s="18"/>
      <c r="B23" s="21"/>
      <c r="C23" s="21"/>
      <c r="D23" s="21"/>
      <c r="E23" s="18"/>
      <c r="F23" s="18"/>
      <c r="G23" s="18"/>
      <c r="H23" s="18"/>
      <c r="I23" s="18"/>
      <c r="J23" s="18"/>
      <c r="K23" s="18"/>
      <c r="L23" s="18"/>
      <c r="M23" s="18"/>
    </row>
    <row r="24" spans="1:13" x14ac:dyDescent="0.25">
      <c r="A24" s="18"/>
      <c r="B24" s="21"/>
      <c r="C24" s="21"/>
      <c r="D24" s="21"/>
      <c r="E24" s="18"/>
      <c r="F24" s="18"/>
      <c r="G24" s="18"/>
      <c r="H24" s="18"/>
      <c r="I24" s="18"/>
      <c r="J24" s="18"/>
      <c r="K24" s="18"/>
      <c r="L24" s="18"/>
      <c r="M24" s="18"/>
    </row>
    <row r="25" spans="1:13" x14ac:dyDescent="0.25">
      <c r="A25" s="18"/>
      <c r="B25" s="21"/>
      <c r="C25" s="21"/>
      <c r="D25" s="21"/>
      <c r="E25" s="18"/>
      <c r="F25" s="18"/>
      <c r="G25" s="18"/>
      <c r="H25" s="18"/>
      <c r="I25" s="18"/>
      <c r="J25" s="18"/>
      <c r="K25" s="18"/>
      <c r="L25" s="18"/>
      <c r="M25" s="18"/>
    </row>
    <row r="26" spans="1:13" x14ac:dyDescent="0.25">
      <c r="A26" s="18"/>
      <c r="B26" s="18"/>
      <c r="C26" s="18"/>
      <c r="D26" s="18"/>
      <c r="E26" s="18"/>
      <c r="F26" s="18"/>
      <c r="G26" s="18"/>
      <c r="H26" s="18"/>
      <c r="I26" s="18"/>
      <c r="J26" s="18"/>
      <c r="K26" s="18"/>
      <c r="L26" s="18"/>
      <c r="M26" s="18"/>
    </row>
    <row r="27" spans="1:13" x14ac:dyDescent="0.25">
      <c r="A27" s="18"/>
      <c r="B27" s="21"/>
      <c r="C27" s="21"/>
      <c r="D27" s="21"/>
      <c r="E27" s="18"/>
      <c r="F27" s="18"/>
      <c r="G27" s="18"/>
      <c r="H27" s="18"/>
      <c r="I27" s="18"/>
      <c r="J27" s="18"/>
      <c r="K27" s="18"/>
      <c r="L27" s="18"/>
      <c r="M27" s="18"/>
    </row>
    <row r="28" spans="1:13" x14ac:dyDescent="0.25">
      <c r="A28" s="18"/>
      <c r="B28" s="21"/>
      <c r="C28" s="21"/>
      <c r="D28" s="21"/>
      <c r="E28" s="18"/>
      <c r="F28" s="18"/>
      <c r="G28" s="18"/>
      <c r="H28" s="18"/>
      <c r="I28" s="18"/>
      <c r="J28" s="18"/>
      <c r="K28" s="18"/>
      <c r="L28" s="18"/>
      <c r="M28" s="18"/>
    </row>
    <row r="29" spans="1:13" x14ac:dyDescent="0.25">
      <c r="A29" s="18"/>
      <c r="B29" s="21"/>
      <c r="C29" s="21"/>
      <c r="D29" s="21"/>
      <c r="E29" s="18"/>
      <c r="F29" s="18"/>
      <c r="G29" s="18"/>
      <c r="H29" s="18"/>
      <c r="I29" s="18"/>
      <c r="J29" s="18"/>
      <c r="K29" s="18"/>
      <c r="L29" s="18"/>
      <c r="M29" s="18"/>
    </row>
    <row r="30" spans="1:13" x14ac:dyDescent="0.25">
      <c r="A30" s="18"/>
      <c r="B30" s="21"/>
      <c r="C30" s="21"/>
      <c r="D30" s="21"/>
      <c r="E30" s="18"/>
      <c r="F30" s="18"/>
      <c r="G30" s="18"/>
      <c r="H30" s="18"/>
      <c r="I30" s="18"/>
      <c r="J30" s="18"/>
      <c r="K30" s="18"/>
      <c r="L30" s="18"/>
      <c r="M30" s="18"/>
    </row>
    <row r="31" spans="1:13" x14ac:dyDescent="0.25">
      <c r="A31" s="18"/>
      <c r="B31" s="21"/>
      <c r="C31" s="21"/>
      <c r="D31" s="21"/>
      <c r="E31" s="18"/>
      <c r="F31" s="18"/>
      <c r="G31" s="18"/>
      <c r="H31" s="18"/>
      <c r="I31" s="18"/>
      <c r="J31" s="18"/>
      <c r="K31" s="18"/>
      <c r="L31" s="18"/>
      <c r="M31" s="18"/>
    </row>
    <row r="32" spans="1:13" x14ac:dyDescent="0.25">
      <c r="A32" s="18"/>
      <c r="B32" s="21"/>
      <c r="C32" s="21"/>
      <c r="D32" s="21"/>
      <c r="E32" s="18"/>
      <c r="F32" s="18"/>
      <c r="G32" s="18"/>
      <c r="H32" s="18"/>
      <c r="I32" s="18"/>
      <c r="J32" s="18"/>
      <c r="K32" s="18"/>
      <c r="L32" s="18"/>
      <c r="M32" s="18"/>
    </row>
    <row r="33" spans="1:13" x14ac:dyDescent="0.25">
      <c r="A33" s="18"/>
      <c r="B33" s="21"/>
      <c r="C33" s="21"/>
      <c r="D33" s="21"/>
      <c r="E33" s="18"/>
      <c r="F33" s="18"/>
      <c r="G33" s="18"/>
      <c r="H33" s="18"/>
      <c r="I33" s="18"/>
      <c r="J33" s="18"/>
      <c r="K33" s="18"/>
      <c r="L33" s="18"/>
      <c r="M33" s="18"/>
    </row>
    <row r="34" spans="1:13" x14ac:dyDescent="0.25">
      <c r="A34" s="18"/>
      <c r="B34" s="18"/>
      <c r="C34" s="18"/>
      <c r="D34" s="18"/>
      <c r="E34" s="18"/>
      <c r="F34" s="18"/>
      <c r="G34" s="18"/>
      <c r="H34" s="18"/>
      <c r="I34" s="18"/>
      <c r="J34" s="18"/>
      <c r="K34" s="18"/>
      <c r="L34" s="18"/>
      <c r="M34" s="18"/>
    </row>
    <row r="35" spans="1:13" x14ac:dyDescent="0.25">
      <c r="A35" s="22"/>
      <c r="B35" s="18"/>
      <c r="C35" s="18"/>
      <c r="D35" s="18"/>
      <c r="E35" s="18"/>
      <c r="F35" s="18"/>
      <c r="G35" s="18"/>
      <c r="H35" s="18"/>
      <c r="I35" s="18"/>
      <c r="J35" s="18"/>
      <c r="K35" s="18"/>
      <c r="L35" s="18"/>
      <c r="M35" s="18"/>
    </row>
    <row r="36" spans="1:13" x14ac:dyDescent="0.25">
      <c r="A36" s="18"/>
      <c r="B36" s="18"/>
      <c r="C36" s="18"/>
      <c r="D36" s="18"/>
      <c r="E36" s="18"/>
      <c r="F36" s="18"/>
      <c r="G36" s="18"/>
      <c r="H36" s="18"/>
      <c r="I36" s="18"/>
      <c r="J36" s="18"/>
      <c r="K36" s="18"/>
      <c r="L36" s="18"/>
      <c r="M36" s="18"/>
    </row>
    <row r="37" spans="1:13" x14ac:dyDescent="0.25">
      <c r="A37" s="22"/>
      <c r="B37" s="18"/>
      <c r="C37" s="18"/>
      <c r="D37" s="18"/>
      <c r="E37" s="18"/>
      <c r="F37" s="18"/>
      <c r="G37" s="18"/>
      <c r="H37" s="18"/>
      <c r="I37" s="18"/>
      <c r="J37" s="18"/>
      <c r="K37" s="18"/>
      <c r="L37" s="18"/>
      <c r="M37" s="18"/>
    </row>
    <row r="38" spans="1:13" x14ac:dyDescent="0.25">
      <c r="A38" s="18"/>
      <c r="B38" s="18"/>
      <c r="C38" s="18"/>
      <c r="D38" s="18"/>
      <c r="E38" s="18"/>
      <c r="F38" s="18"/>
      <c r="G38" s="18"/>
      <c r="H38" s="18"/>
      <c r="I38" s="18"/>
      <c r="J38" s="18"/>
      <c r="K38" s="18"/>
      <c r="L38" s="18"/>
      <c r="M38" s="18"/>
    </row>
    <row r="39" spans="1:13" x14ac:dyDescent="0.25">
      <c r="A39" s="18"/>
      <c r="B39" s="18"/>
      <c r="C39" s="18"/>
      <c r="D39" s="18"/>
      <c r="E39" s="18"/>
      <c r="F39" s="18"/>
      <c r="G39" s="18"/>
      <c r="H39" s="18"/>
      <c r="I39" s="18"/>
      <c r="J39" s="18"/>
      <c r="K39" s="18"/>
      <c r="L39" s="18"/>
      <c r="M39" s="18"/>
    </row>
    <row r="40" spans="1:13" x14ac:dyDescent="0.25">
      <c r="A40" s="18"/>
      <c r="B40" s="18"/>
      <c r="C40" s="18"/>
      <c r="D40" s="18"/>
      <c r="E40" s="18"/>
      <c r="F40" s="18"/>
      <c r="G40" s="18"/>
      <c r="H40" s="18"/>
      <c r="I40" s="18"/>
      <c r="J40" s="18"/>
      <c r="K40" s="18"/>
      <c r="L40" s="18"/>
      <c r="M40" s="18"/>
    </row>
    <row r="41" spans="1:13" x14ac:dyDescent="0.25">
      <c r="A41" s="18"/>
      <c r="B41" s="18"/>
      <c r="C41" s="18"/>
      <c r="D41" s="18"/>
      <c r="E41" s="18"/>
      <c r="F41" s="18"/>
      <c r="G41" s="18"/>
      <c r="H41" s="18"/>
      <c r="I41" s="18"/>
      <c r="J41" s="18"/>
      <c r="K41" s="18"/>
      <c r="L41" s="18"/>
      <c r="M41" s="18"/>
    </row>
    <row r="42" spans="1:13" x14ac:dyDescent="0.25">
      <c r="A42" s="18"/>
      <c r="B42" s="18"/>
      <c r="C42" s="18"/>
      <c r="D42" s="18"/>
      <c r="E42" s="18"/>
      <c r="F42" s="18"/>
      <c r="G42" s="18"/>
      <c r="H42" s="18"/>
      <c r="I42" s="18"/>
      <c r="J42" s="18"/>
      <c r="K42" s="18"/>
      <c r="L42" s="18"/>
      <c r="M42" s="18"/>
    </row>
    <row r="43" spans="1:13" x14ac:dyDescent="0.25">
      <c r="A43" s="18"/>
      <c r="B43" s="18"/>
      <c r="C43" s="18"/>
      <c r="D43" s="18"/>
      <c r="E43" s="18"/>
      <c r="F43" s="18"/>
      <c r="G43" s="18"/>
      <c r="H43" s="18"/>
      <c r="I43" s="18"/>
      <c r="J43" s="18"/>
      <c r="K43" s="18"/>
      <c r="L43" s="18"/>
      <c r="M43" s="18"/>
    </row>
    <row r="44" spans="1:13" x14ac:dyDescent="0.25">
      <c r="A44" s="18"/>
      <c r="B44" s="18"/>
      <c r="C44" s="18"/>
      <c r="D44" s="18"/>
      <c r="E44" s="18"/>
      <c r="F44" s="18"/>
      <c r="G44" s="18"/>
      <c r="H44" s="18"/>
      <c r="I44" s="18"/>
      <c r="J44" s="18"/>
      <c r="K44" s="18"/>
      <c r="L44" s="18"/>
      <c r="M44" s="18"/>
    </row>
    <row r="45" spans="1:13" x14ac:dyDescent="0.25">
      <c r="A45" s="18"/>
      <c r="B45" s="18"/>
      <c r="C45" s="18"/>
      <c r="D45" s="18"/>
      <c r="E45" s="18"/>
      <c r="F45" s="18"/>
      <c r="G45" s="18"/>
      <c r="H45" s="18"/>
      <c r="I45" s="18"/>
      <c r="J45" s="18"/>
      <c r="K45" s="18"/>
      <c r="L45" s="18"/>
      <c r="M45" s="18"/>
    </row>
    <row r="46" spans="1:13" x14ac:dyDescent="0.25">
      <c r="A46" s="18"/>
      <c r="B46" s="18"/>
      <c r="C46" s="18"/>
      <c r="D46" s="18"/>
      <c r="E46" s="18"/>
      <c r="F46" s="18"/>
      <c r="G46" s="18"/>
      <c r="H46" s="18"/>
      <c r="I46" s="18"/>
      <c r="J46" s="18"/>
      <c r="K46" s="18"/>
      <c r="L46" s="18"/>
      <c r="M46" s="18"/>
    </row>
    <row r="47" spans="1:13" x14ac:dyDescent="0.25">
      <c r="A47" s="18"/>
      <c r="B47" s="18"/>
      <c r="C47" s="18"/>
      <c r="D47" s="18"/>
      <c r="E47" s="18"/>
      <c r="F47" s="18"/>
      <c r="G47" s="18"/>
      <c r="H47" s="18"/>
      <c r="I47" s="18"/>
      <c r="J47" s="18"/>
      <c r="K47" s="18"/>
      <c r="L47" s="18"/>
      <c r="M47" s="18"/>
    </row>
  </sheetData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K44"/>
  <sheetViews>
    <sheetView workbookViewId="0">
      <selection activeCell="B4" sqref="B4:K4"/>
    </sheetView>
  </sheetViews>
  <sheetFormatPr baseColWidth="10" defaultRowHeight="15" x14ac:dyDescent="0.25"/>
  <sheetData>
    <row r="4" spans="1:11" x14ac:dyDescent="0.25">
      <c r="B4" t="s">
        <v>0</v>
      </c>
      <c r="C4" t="s">
        <v>1</v>
      </c>
      <c r="D4" t="s">
        <v>2</v>
      </c>
      <c r="E4" t="s">
        <v>3</v>
      </c>
      <c r="F4" t="s">
        <v>4</v>
      </c>
      <c r="G4" t="s">
        <v>5</v>
      </c>
      <c r="H4" t="s">
        <v>9</v>
      </c>
      <c r="I4" t="s">
        <v>6</v>
      </c>
      <c r="J4" t="s">
        <v>7</v>
      </c>
      <c r="K4" t="s">
        <v>8</v>
      </c>
    </row>
    <row r="5" spans="1:11" x14ac:dyDescent="0.25">
      <c r="A5" t="s">
        <v>33</v>
      </c>
      <c r="B5">
        <v>0.91530929999999999</v>
      </c>
      <c r="C5">
        <v>0.82923210000000003</v>
      </c>
      <c r="D5">
        <v>0.80946300000000004</v>
      </c>
    </row>
    <row r="6" spans="1:11" x14ac:dyDescent="0.25">
      <c r="B6">
        <v>0.927979</v>
      </c>
      <c r="C6">
        <v>0.86193730000000002</v>
      </c>
      <c r="D6">
        <v>0.81099719999999997</v>
      </c>
    </row>
    <row r="7" spans="1:11" x14ac:dyDescent="0.25">
      <c r="B7">
        <v>0.93381930000000002</v>
      </c>
      <c r="C7">
        <v>0.86705200000000004</v>
      </c>
      <c r="D7">
        <v>0.82123999999999997</v>
      </c>
    </row>
    <row r="8" spans="1:11" x14ac:dyDescent="0.25">
      <c r="B8">
        <v>0.94356910000000005</v>
      </c>
      <c r="C8">
        <v>0.88076100000000002</v>
      </c>
      <c r="D8">
        <v>0.82512399999999997</v>
      </c>
    </row>
    <row r="9" spans="1:11" x14ac:dyDescent="0.25">
      <c r="B9">
        <v>0.945635</v>
      </c>
      <c r="C9">
        <v>0.88642120000000002</v>
      </c>
      <c r="D9">
        <v>0.84052610000000005</v>
      </c>
    </row>
    <row r="10" spans="1:11" x14ac:dyDescent="0.25">
      <c r="B10">
        <v>0.95813619999999999</v>
      </c>
      <c r="C10">
        <v>0.89396830000000005</v>
      </c>
      <c r="D10">
        <v>0.8381402</v>
      </c>
    </row>
    <row r="11" spans="1:11" x14ac:dyDescent="0.25">
      <c r="B11">
        <v>0.95780220000000005</v>
      </c>
      <c r="C11">
        <v>0.91358099999999998</v>
      </c>
      <c r="D11">
        <v>0.84236699999999998</v>
      </c>
      <c r="E11">
        <v>1.8E-3</v>
      </c>
      <c r="F11">
        <v>3.0000000000000001E-3</v>
      </c>
      <c r="G11">
        <v>1.5E-3</v>
      </c>
      <c r="H11">
        <f>AVERAGE(E11:G11)</f>
        <v>2.0999999999999999E-3</v>
      </c>
      <c r="I11" s="11">
        <f>(E11/$H$20)*100</f>
        <v>25.714285714285719</v>
      </c>
      <c r="J11" s="11">
        <f t="shared" ref="J11:K11" si="0">(F11/$H$20)*100</f>
        <v>42.857142857142861</v>
      </c>
      <c r="K11" s="11">
        <f t="shared" si="0"/>
        <v>21.428571428571431</v>
      </c>
    </row>
    <row r="14" spans="1:11" x14ac:dyDescent="0.25">
      <c r="A14" s="6" t="s">
        <v>13</v>
      </c>
      <c r="B14">
        <v>0.81662210000000002</v>
      </c>
      <c r="C14">
        <v>0.93028100000000002</v>
      </c>
      <c r="D14">
        <v>0.784605</v>
      </c>
    </row>
    <row r="15" spans="1:11" x14ac:dyDescent="0.25">
      <c r="B15">
        <v>0.85045300000000001</v>
      </c>
      <c r="C15">
        <v>0.97231020000000001</v>
      </c>
      <c r="D15">
        <v>0.79746439999999996</v>
      </c>
    </row>
    <row r="16" spans="1:11" x14ac:dyDescent="0.25">
      <c r="B16">
        <v>0.88184200000000001</v>
      </c>
      <c r="C16">
        <v>1.0095099999999999</v>
      </c>
      <c r="D16">
        <v>0.83482509999999999</v>
      </c>
    </row>
    <row r="17" spans="1:11" x14ac:dyDescent="0.25">
      <c r="B17">
        <v>0.905308</v>
      </c>
      <c r="C17">
        <v>1.0189429999999999</v>
      </c>
      <c r="D17">
        <v>0.88327699999999998</v>
      </c>
    </row>
    <row r="18" spans="1:11" x14ac:dyDescent="0.25">
      <c r="B18">
        <v>0.94217300000000004</v>
      </c>
      <c r="C18">
        <v>1.0466599999999999</v>
      </c>
      <c r="D18">
        <v>0.913435</v>
      </c>
    </row>
    <row r="19" spans="1:11" x14ac:dyDescent="0.25">
      <c r="B19">
        <v>0.95593799999999995</v>
      </c>
      <c r="C19">
        <v>1.07443</v>
      </c>
      <c r="D19">
        <v>0.91202799999999995</v>
      </c>
    </row>
    <row r="20" spans="1:11" x14ac:dyDescent="0.25">
      <c r="B20">
        <v>0.99690800000000002</v>
      </c>
      <c r="C20">
        <v>1.10364</v>
      </c>
      <c r="D20">
        <v>0.93881429999999999</v>
      </c>
      <c r="E20">
        <v>7.3000000000000001E-3</v>
      </c>
      <c r="F20">
        <v>6.7999999999999996E-3</v>
      </c>
      <c r="G20">
        <v>6.8999999999999999E-3</v>
      </c>
      <c r="H20">
        <f t="shared" ref="H12:H40" si="1">AVERAGE(E20:G20)</f>
        <v>6.9999999999999993E-3</v>
      </c>
      <c r="I20" s="11">
        <f t="shared" ref="I12:I40" si="2">(E20/$H$20)*100</f>
        <v>104.28571428571429</v>
      </c>
      <c r="J20" s="11">
        <f t="shared" ref="J12:J40" si="3">(F20/$H$20)*100</f>
        <v>97.142857142857153</v>
      </c>
      <c r="K20" s="11">
        <f t="shared" ref="K12:K40" si="4">(G20/$H$20)*100</f>
        <v>98.571428571428584</v>
      </c>
    </row>
    <row r="23" spans="1:11" x14ac:dyDescent="0.25">
      <c r="A23" s="6" t="s">
        <v>14</v>
      </c>
      <c r="B23">
        <v>0.724356</v>
      </c>
      <c r="C23">
        <v>0.79634199999999999</v>
      </c>
      <c r="D23">
        <v>0.74777340000000003</v>
      </c>
    </row>
    <row r="24" spans="1:11" x14ac:dyDescent="0.25">
      <c r="B24">
        <v>0.77680400000000005</v>
      </c>
      <c r="C24">
        <v>0.86743539999999997</v>
      </c>
      <c r="D24">
        <v>0.82817600000000002</v>
      </c>
    </row>
    <row r="25" spans="1:11" x14ac:dyDescent="0.25">
      <c r="B25">
        <v>0.81506100000000004</v>
      </c>
      <c r="C25">
        <v>0.906107</v>
      </c>
      <c r="D25">
        <v>0.88577700000000004</v>
      </c>
    </row>
    <row r="26" spans="1:11" x14ac:dyDescent="0.25">
      <c r="B26">
        <v>0.844495</v>
      </c>
      <c r="C26">
        <v>0.93275300000000005</v>
      </c>
      <c r="D26">
        <v>0.93671629999999995</v>
      </c>
    </row>
    <row r="27" spans="1:11" x14ac:dyDescent="0.25">
      <c r="B27">
        <v>0.8693033</v>
      </c>
      <c r="C27">
        <v>0.97667000000000004</v>
      </c>
      <c r="D27">
        <v>0.95141430000000005</v>
      </c>
    </row>
    <row r="28" spans="1:11" x14ac:dyDescent="0.25">
      <c r="B28">
        <v>0.90268919999999997</v>
      </c>
      <c r="C28">
        <v>1.0118799999999999</v>
      </c>
      <c r="D28">
        <v>0.98366600000000004</v>
      </c>
    </row>
    <row r="29" spans="1:11" x14ac:dyDescent="0.25">
      <c r="B29">
        <v>0.93895329999999999</v>
      </c>
      <c r="C29">
        <v>1.0385</v>
      </c>
      <c r="D29">
        <v>1.0529200000000001</v>
      </c>
      <c r="E29">
        <v>8.5000000000000006E-3</v>
      </c>
      <c r="F29">
        <v>9.7000000000000003E-3</v>
      </c>
      <c r="G29">
        <v>1.15E-2</v>
      </c>
      <c r="H29">
        <f>AVERAGE(E29:G29)</f>
        <v>9.9000000000000008E-3</v>
      </c>
      <c r="I29" s="11">
        <f>(E29/$H$20)*100</f>
        <v>121.42857142857144</v>
      </c>
      <c r="J29" s="11">
        <f>(F29/$H$20)*100</f>
        <v>138.57142857142858</v>
      </c>
      <c r="K29" s="11">
        <f>(G29/$H$20)*100</f>
        <v>164.28571428571431</v>
      </c>
    </row>
    <row r="43" spans="1:1" x14ac:dyDescent="0.25">
      <c r="A43" s="6"/>
    </row>
    <row r="44" spans="1:1" x14ac:dyDescent="0.25">
      <c r="A44" s="6"/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K41"/>
  <sheetViews>
    <sheetView workbookViewId="0">
      <selection activeCell="B4" sqref="B4:K4"/>
    </sheetView>
  </sheetViews>
  <sheetFormatPr baseColWidth="10" defaultRowHeight="15" x14ac:dyDescent="0.25"/>
  <sheetData>
    <row r="4" spans="1:11" x14ac:dyDescent="0.25">
      <c r="B4" t="s">
        <v>0</v>
      </c>
      <c r="C4" t="s">
        <v>1</v>
      </c>
      <c r="D4" t="s">
        <v>2</v>
      </c>
      <c r="E4" t="s">
        <v>3</v>
      </c>
      <c r="F4" t="s">
        <v>4</v>
      </c>
      <c r="G4" t="s">
        <v>5</v>
      </c>
      <c r="H4" t="s">
        <v>9</v>
      </c>
      <c r="I4" t="s">
        <v>6</v>
      </c>
      <c r="J4" t="s">
        <v>7</v>
      </c>
      <c r="K4" t="s">
        <v>8</v>
      </c>
    </row>
    <row r="5" spans="1:11" x14ac:dyDescent="0.25">
      <c r="A5" t="s">
        <v>33</v>
      </c>
      <c r="B5" s="12">
        <v>1.1256619999999999</v>
      </c>
      <c r="C5" s="13">
        <v>0.93130539999999995</v>
      </c>
      <c r="D5" s="12">
        <v>1.0400799999999999</v>
      </c>
    </row>
    <row r="6" spans="1:11" x14ac:dyDescent="0.25">
      <c r="B6" s="12">
        <v>1.13409</v>
      </c>
      <c r="C6" s="13">
        <v>0.94196199999999997</v>
      </c>
      <c r="D6" s="12">
        <v>1.04538</v>
      </c>
    </row>
    <row r="7" spans="1:11" x14ac:dyDescent="0.25">
      <c r="B7" s="12">
        <v>1.1427099999999999</v>
      </c>
      <c r="C7" s="13">
        <v>0.95386219999999999</v>
      </c>
      <c r="D7" s="12">
        <v>1.047831</v>
      </c>
    </row>
    <row r="8" spans="1:11" x14ac:dyDescent="0.25">
      <c r="B8" s="12">
        <v>1.1493599999999999</v>
      </c>
      <c r="C8" s="13">
        <v>0.96223499999999995</v>
      </c>
      <c r="D8" s="12">
        <v>1.0528740000000001</v>
      </c>
    </row>
    <row r="9" spans="1:11" x14ac:dyDescent="0.25">
      <c r="B9" s="12">
        <v>1.1577299999999999</v>
      </c>
      <c r="C9" s="13">
        <v>0.96654119999999999</v>
      </c>
      <c r="D9" s="12">
        <v>1.0605899999999999</v>
      </c>
    </row>
    <row r="10" spans="1:11" x14ac:dyDescent="0.25">
      <c r="B10" s="12">
        <v>1.176803</v>
      </c>
      <c r="C10" s="13">
        <v>0.96952400000000005</v>
      </c>
      <c r="D10" s="12">
        <v>1.0698799999999999</v>
      </c>
    </row>
    <row r="11" spans="1:11" x14ac:dyDescent="0.25">
      <c r="B11">
        <v>1.1759999999999999</v>
      </c>
      <c r="C11">
        <v>0.97629999999999995</v>
      </c>
      <c r="D11">
        <v>1.089</v>
      </c>
      <c r="E11">
        <v>2.2000000000000001E-3</v>
      </c>
      <c r="F11">
        <v>1.8E-3</v>
      </c>
      <c r="G11">
        <v>1.9E-3</v>
      </c>
      <c r="H11">
        <f>AVERAGE(E11:G11)</f>
        <v>1.9666666666666665E-3</v>
      </c>
      <c r="I11" s="11">
        <f>(E11/$H$20)*100</f>
        <v>15.566037735849058</v>
      </c>
      <c r="J11" s="11">
        <f t="shared" ref="J11:K11" si="0">(F11/$H$20)*100</f>
        <v>12.735849056603774</v>
      </c>
      <c r="K11" s="11">
        <f t="shared" si="0"/>
        <v>13.443396226415095</v>
      </c>
    </row>
    <row r="14" spans="1:11" x14ac:dyDescent="0.25">
      <c r="A14" s="6" t="s">
        <v>13</v>
      </c>
      <c r="B14" s="12">
        <v>1.0581510000000001</v>
      </c>
      <c r="C14" s="12">
        <v>1.1413629999999999</v>
      </c>
      <c r="D14" s="12">
        <v>1.166013</v>
      </c>
    </row>
    <row r="15" spans="1:11" x14ac:dyDescent="0.25">
      <c r="B15" s="12">
        <v>1.11869</v>
      </c>
      <c r="C15" s="12">
        <v>1.197084</v>
      </c>
      <c r="D15" s="12">
        <v>1.2165710000000001</v>
      </c>
    </row>
    <row r="16" spans="1:11" x14ac:dyDescent="0.25">
      <c r="B16" s="12">
        <v>1.1747799999999999</v>
      </c>
      <c r="C16" s="12">
        <v>1.2518800000000001</v>
      </c>
      <c r="D16" s="12">
        <v>1.2889729999999999</v>
      </c>
    </row>
    <row r="17" spans="1:11" x14ac:dyDescent="0.25">
      <c r="B17" s="12">
        <v>1.23682</v>
      </c>
      <c r="C17" s="12">
        <v>1.312273</v>
      </c>
      <c r="D17" s="12">
        <v>1.3518810000000001</v>
      </c>
    </row>
    <row r="18" spans="1:11" x14ac:dyDescent="0.25">
      <c r="B18" s="12">
        <v>1.2853000000000001</v>
      </c>
      <c r="C18" s="12">
        <v>1.3654999999999999</v>
      </c>
      <c r="D18" s="12">
        <v>1.4162129999999999</v>
      </c>
    </row>
    <row r="19" spans="1:11" x14ac:dyDescent="0.25">
      <c r="B19" s="12">
        <v>1.33653</v>
      </c>
      <c r="C19" s="12">
        <v>1.40632</v>
      </c>
      <c r="D19" s="12">
        <v>1.4685140000000001</v>
      </c>
    </row>
    <row r="20" spans="1:11" x14ac:dyDescent="0.25">
      <c r="B20">
        <v>1.3879999999999999</v>
      </c>
      <c r="C20">
        <v>1.4650000000000001</v>
      </c>
      <c r="D20">
        <v>1.5269999999999999</v>
      </c>
      <c r="E20">
        <v>1.37E-2</v>
      </c>
      <c r="F20">
        <v>1.34E-2</v>
      </c>
      <c r="G20">
        <v>1.5299999999999999E-2</v>
      </c>
      <c r="H20">
        <f t="shared" ref="H12:H38" si="1">AVERAGE(E20:G20)</f>
        <v>1.4133333333333333E-2</v>
      </c>
      <c r="I20" s="11">
        <f t="shared" ref="I12:I38" si="2">(E20/$H$20)*100</f>
        <v>96.933962264150949</v>
      </c>
      <c r="J20" s="11">
        <f t="shared" ref="J12:J38" si="3">(F20/$H$20)*100</f>
        <v>94.811320754716988</v>
      </c>
      <c r="K20" s="11">
        <f t="shared" ref="K12:K38" si="4">(G20/$H$20)*100</f>
        <v>108.25471698113208</v>
      </c>
    </row>
    <row r="23" spans="1:11" x14ac:dyDescent="0.25">
      <c r="B23" s="12"/>
      <c r="C23" s="12"/>
      <c r="D23" s="12"/>
    </row>
    <row r="24" spans="1:11" x14ac:dyDescent="0.25">
      <c r="A24" s="6" t="s">
        <v>14</v>
      </c>
      <c r="B24" s="12">
        <v>1.0830500000000001</v>
      </c>
      <c r="C24" s="12">
        <v>1.3668100000000001</v>
      </c>
      <c r="D24" s="12">
        <v>1.2542629999999999</v>
      </c>
    </row>
    <row r="25" spans="1:11" x14ac:dyDescent="0.25">
      <c r="B25" s="12">
        <v>1.2468619999999999</v>
      </c>
      <c r="C25" s="12">
        <v>1.6199440000000001</v>
      </c>
      <c r="D25" s="12">
        <v>1.4685600000000001</v>
      </c>
    </row>
    <row r="26" spans="1:11" x14ac:dyDescent="0.25">
      <c r="B26" s="12">
        <v>1.3912819999999999</v>
      </c>
      <c r="C26" s="12">
        <v>1.8116939999999999</v>
      </c>
      <c r="D26" s="12">
        <v>1.6605799999999999</v>
      </c>
    </row>
    <row r="27" spans="1:11" x14ac:dyDescent="0.25">
      <c r="B27" s="12">
        <v>1.5123</v>
      </c>
      <c r="C27" s="12">
        <v>1.9693099999999999</v>
      </c>
      <c r="D27" s="12">
        <v>1.85667</v>
      </c>
    </row>
    <row r="28" spans="1:11" x14ac:dyDescent="0.25">
      <c r="B28" s="12">
        <v>1.6190100000000001</v>
      </c>
      <c r="C28" s="12">
        <v>2.0780799999999999</v>
      </c>
      <c r="D28" s="12">
        <v>1.929851</v>
      </c>
    </row>
    <row r="29" spans="1:11" x14ac:dyDescent="0.25">
      <c r="B29" s="12">
        <v>1.7441899999999999</v>
      </c>
      <c r="C29" s="12">
        <v>2.1905299999999999</v>
      </c>
      <c r="D29" s="12">
        <v>2.0354199999999998</v>
      </c>
    </row>
    <row r="30" spans="1:11" x14ac:dyDescent="0.25">
      <c r="B30" s="12">
        <v>1.7958499999999999</v>
      </c>
      <c r="C30" s="12">
        <v>2.294241</v>
      </c>
      <c r="D30" s="12">
        <v>2.1288119999999999</v>
      </c>
      <c r="E30">
        <v>0.03</v>
      </c>
      <c r="F30">
        <v>3.7400000000000003E-2</v>
      </c>
      <c r="G30">
        <v>3.5999999999999997E-2</v>
      </c>
      <c r="H30">
        <f>AVERAGE(E30:G30)</f>
        <v>3.4466666666666666E-2</v>
      </c>
      <c r="I30" s="11">
        <f>(E30/$H$20)*100</f>
        <v>212.26415094339623</v>
      </c>
      <c r="J30" s="11">
        <f>(F30/$H$20)*100</f>
        <v>264.62264150943395</v>
      </c>
      <c r="K30" s="11">
        <f>(G30/$H$20)*100</f>
        <v>254.71698113207549</v>
      </c>
    </row>
    <row r="41" spans="1:1" x14ac:dyDescent="0.25">
      <c r="A41" s="6"/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K41"/>
  <sheetViews>
    <sheetView workbookViewId="0">
      <selection activeCell="B4" sqref="B4:K4"/>
    </sheetView>
  </sheetViews>
  <sheetFormatPr baseColWidth="10" defaultRowHeight="15" x14ac:dyDescent="0.25"/>
  <sheetData>
    <row r="4" spans="1:11" x14ac:dyDescent="0.25">
      <c r="B4" t="s">
        <v>0</v>
      </c>
      <c r="C4" t="s">
        <v>1</v>
      </c>
      <c r="D4" t="s">
        <v>2</v>
      </c>
      <c r="E4" t="s">
        <v>3</v>
      </c>
      <c r="F4" t="s">
        <v>4</v>
      </c>
      <c r="G4" t="s">
        <v>5</v>
      </c>
      <c r="H4" t="s">
        <v>9</v>
      </c>
      <c r="I4" t="s">
        <v>6</v>
      </c>
      <c r="J4" t="s">
        <v>7</v>
      </c>
      <c r="K4" t="s">
        <v>8</v>
      </c>
    </row>
    <row r="5" spans="1:11" x14ac:dyDescent="0.25">
      <c r="A5" t="s">
        <v>33</v>
      </c>
      <c r="B5" s="13">
        <v>0.96598709999999999</v>
      </c>
      <c r="C5" s="13">
        <v>0.97936029999999996</v>
      </c>
      <c r="D5" s="12">
        <v>1.0136240000000001</v>
      </c>
    </row>
    <row r="6" spans="1:11" x14ac:dyDescent="0.25">
      <c r="B6" s="13">
        <v>0.97875000000000001</v>
      </c>
      <c r="C6" s="13">
        <v>0.993676</v>
      </c>
      <c r="D6" s="12">
        <v>1.0334509999999999</v>
      </c>
    </row>
    <row r="7" spans="1:11" x14ac:dyDescent="0.25">
      <c r="B7" s="13">
        <v>0.98516999999999999</v>
      </c>
      <c r="C7" s="12">
        <v>1.0126999999999999</v>
      </c>
      <c r="D7" s="12">
        <v>1.0442899999999999</v>
      </c>
    </row>
    <row r="8" spans="1:11" x14ac:dyDescent="0.25">
      <c r="B8" s="13">
        <v>0.99576699999999996</v>
      </c>
      <c r="C8" s="12">
        <v>1.01156</v>
      </c>
      <c r="D8" s="12">
        <v>1.0476700000000001</v>
      </c>
    </row>
    <row r="9" spans="1:11" x14ac:dyDescent="0.25">
      <c r="B9" s="12">
        <v>1.0025230000000001</v>
      </c>
      <c r="C9" s="12">
        <v>1.0247999999999999</v>
      </c>
      <c r="D9" s="12">
        <v>1.0542499999999999</v>
      </c>
    </row>
    <row r="10" spans="1:11" x14ac:dyDescent="0.25">
      <c r="B10" s="12">
        <v>1.004713</v>
      </c>
      <c r="C10" s="12">
        <v>1.02932</v>
      </c>
      <c r="D10" s="12">
        <v>1.0661240000000001</v>
      </c>
    </row>
    <row r="11" spans="1:11" x14ac:dyDescent="0.25">
      <c r="B11" s="12">
        <v>1.01817</v>
      </c>
      <c r="C11" s="12">
        <v>1.0362899999999999</v>
      </c>
      <c r="D11" s="12">
        <v>1.06399</v>
      </c>
      <c r="E11">
        <v>2E-3</v>
      </c>
      <c r="F11">
        <v>2.3E-3</v>
      </c>
      <c r="G11">
        <v>2E-3</v>
      </c>
      <c r="H11">
        <f>AVERAGE(E11:G11)</f>
        <v>2.0999999999999999E-3</v>
      </c>
      <c r="I11" s="11">
        <f>(E11/$H$20)*100</f>
        <v>13.100436681222707</v>
      </c>
      <c r="J11" s="11">
        <f t="shared" ref="J11:K11" si="0">(F11/$H$20)*100</f>
        <v>15.065502183406112</v>
      </c>
      <c r="K11" s="11">
        <f t="shared" si="0"/>
        <v>13.100436681222707</v>
      </c>
    </row>
    <row r="14" spans="1:11" x14ac:dyDescent="0.25">
      <c r="A14" s="6" t="s">
        <v>13</v>
      </c>
      <c r="B14" s="13">
        <v>0.94149609999999995</v>
      </c>
      <c r="C14" s="12">
        <v>1.1087800000000001</v>
      </c>
      <c r="D14" s="12">
        <v>1.0611600000000001</v>
      </c>
    </row>
    <row r="15" spans="1:11" x14ac:dyDescent="0.25">
      <c r="B15" s="12">
        <v>1.010832</v>
      </c>
      <c r="C15" s="12">
        <v>1.1883600000000001</v>
      </c>
      <c r="D15" s="12">
        <v>1.1254200000000001</v>
      </c>
    </row>
    <row r="16" spans="1:11" x14ac:dyDescent="0.25">
      <c r="B16" s="12">
        <v>1.074824</v>
      </c>
      <c r="C16" s="12">
        <v>1.253304</v>
      </c>
      <c r="D16" s="12">
        <v>1.18038</v>
      </c>
    </row>
    <row r="17" spans="1:11" x14ac:dyDescent="0.25">
      <c r="B17" s="12">
        <v>1.13195</v>
      </c>
      <c r="C17" s="12">
        <v>1.31969</v>
      </c>
      <c r="D17" s="12">
        <v>1.240691</v>
      </c>
    </row>
    <row r="18" spans="1:11" x14ac:dyDescent="0.25">
      <c r="B18" s="12">
        <v>1.190261</v>
      </c>
      <c r="C18" s="12">
        <v>1.39567</v>
      </c>
      <c r="D18" s="12">
        <v>1.294794</v>
      </c>
    </row>
    <row r="19" spans="1:11" x14ac:dyDescent="0.25">
      <c r="B19" s="12">
        <v>1.24126</v>
      </c>
      <c r="C19" s="12">
        <v>1.4653700000000001</v>
      </c>
      <c r="D19" s="12">
        <v>1.34361</v>
      </c>
    </row>
    <row r="20" spans="1:11" x14ac:dyDescent="0.25">
      <c r="B20" s="12">
        <v>1.29128</v>
      </c>
      <c r="C20" s="12">
        <v>1.52244</v>
      </c>
      <c r="D20" s="12">
        <v>1.40178</v>
      </c>
      <c r="E20">
        <v>1.4500000000000001E-2</v>
      </c>
      <c r="F20">
        <v>1.7299999999999999E-2</v>
      </c>
      <c r="G20">
        <v>1.4E-2</v>
      </c>
      <c r="H20">
        <f t="shared" ref="H12:H37" si="1">AVERAGE(E20:G20)</f>
        <v>1.5266666666666666E-2</v>
      </c>
      <c r="I20" s="11">
        <f t="shared" ref="I12:I37" si="2">(E20/$H$20)*100</f>
        <v>94.978165938864635</v>
      </c>
      <c r="J20" s="11">
        <f t="shared" ref="J12:J37" si="3">(F20/$H$20)*100</f>
        <v>113.31877729257643</v>
      </c>
      <c r="K20" s="11">
        <f t="shared" ref="K12:K37" si="4">(G20/$H$20)*100</f>
        <v>91.703056768558952</v>
      </c>
    </row>
    <row r="22" spans="1:11" x14ac:dyDescent="0.25">
      <c r="B22" s="12"/>
      <c r="C22" s="12"/>
      <c r="D22" s="12"/>
    </row>
    <row r="23" spans="1:11" x14ac:dyDescent="0.25">
      <c r="B23" s="12"/>
      <c r="C23" s="12"/>
      <c r="D23" s="12"/>
    </row>
    <row r="25" spans="1:11" x14ac:dyDescent="0.25">
      <c r="A25" s="6" t="s">
        <v>14</v>
      </c>
      <c r="B25" s="12">
        <v>1.08216</v>
      </c>
      <c r="C25" s="12">
        <v>1.2005600000000001</v>
      </c>
      <c r="D25" s="12">
        <v>1.231943</v>
      </c>
    </row>
    <row r="26" spans="1:11" x14ac:dyDescent="0.25">
      <c r="B26" s="12">
        <v>1.2438130000000001</v>
      </c>
      <c r="C26" s="12">
        <v>1.33873</v>
      </c>
      <c r="D26" s="12">
        <v>1.3899699999999999</v>
      </c>
    </row>
    <row r="27" spans="1:11" x14ac:dyDescent="0.25">
      <c r="B27" s="12">
        <v>1.3973899999999999</v>
      </c>
      <c r="C27" s="12">
        <v>1.475824</v>
      </c>
      <c r="D27" s="12">
        <v>1.540761</v>
      </c>
    </row>
    <row r="28" spans="1:11" x14ac:dyDescent="0.25">
      <c r="B28" s="12">
        <v>1.494653</v>
      </c>
      <c r="C28" s="12">
        <v>1.58839</v>
      </c>
      <c r="D28" s="12">
        <v>1.6675599999999999</v>
      </c>
    </row>
    <row r="29" spans="1:11" x14ac:dyDescent="0.25">
      <c r="B29" s="12">
        <v>1.6070899999999999</v>
      </c>
      <c r="C29" s="12">
        <v>1.70201</v>
      </c>
      <c r="D29" s="12">
        <v>1.7979700000000001</v>
      </c>
    </row>
    <row r="30" spans="1:11" x14ac:dyDescent="0.25">
      <c r="B30" s="12">
        <v>1.6954100000000001</v>
      </c>
      <c r="C30" s="12">
        <v>1.8079499999999999</v>
      </c>
      <c r="D30" s="12">
        <v>1.897472</v>
      </c>
    </row>
    <row r="31" spans="1:11" x14ac:dyDescent="0.25">
      <c r="B31" s="12">
        <v>1.7944709999999999</v>
      </c>
      <c r="C31" s="12">
        <v>1.8887419999999999</v>
      </c>
      <c r="D31" s="12">
        <v>1.9866299999999999</v>
      </c>
      <c r="E31" s="14">
        <v>2.9000000000000001E-2</v>
      </c>
      <c r="F31" s="14">
        <v>2.8799999999999999E-2</v>
      </c>
      <c r="G31" s="14">
        <v>3.1600000000000003E-2</v>
      </c>
      <c r="H31">
        <f>AVERAGE(E31:G31)</f>
        <v>2.9800000000000004E-2</v>
      </c>
      <c r="I31" s="11">
        <f>(E31/$H$20)*100</f>
        <v>189.95633187772927</v>
      </c>
      <c r="J31" s="11">
        <f>(F31/$H$20)*100</f>
        <v>188.64628820960698</v>
      </c>
      <c r="K31" s="11">
        <f>(G31/$H$20)*100</f>
        <v>206.98689956331879</v>
      </c>
    </row>
    <row r="41" spans="1:1" x14ac:dyDescent="0.25">
      <c r="A41" s="6"/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K58"/>
  <sheetViews>
    <sheetView tabSelected="1" topLeftCell="A16" workbookViewId="0">
      <selection activeCell="B5" sqref="B5:K5"/>
    </sheetView>
  </sheetViews>
  <sheetFormatPr baseColWidth="10" defaultRowHeight="15" x14ac:dyDescent="0.25"/>
  <sheetData>
    <row r="5" spans="1:11" x14ac:dyDescent="0.25">
      <c r="B5" t="s">
        <v>0</v>
      </c>
      <c r="C5" t="s">
        <v>1</v>
      </c>
      <c r="D5" t="s">
        <v>2</v>
      </c>
      <c r="E5" t="s">
        <v>3</v>
      </c>
      <c r="F5" t="s">
        <v>4</v>
      </c>
      <c r="G5" t="s">
        <v>5</v>
      </c>
      <c r="H5" t="s">
        <v>9</v>
      </c>
      <c r="I5" t="s">
        <v>6</v>
      </c>
      <c r="J5" t="s">
        <v>7</v>
      </c>
      <c r="K5" t="s">
        <v>8</v>
      </c>
    </row>
    <row r="6" spans="1:11" x14ac:dyDescent="0.25">
      <c r="A6" t="s">
        <v>12</v>
      </c>
      <c r="B6" s="15">
        <v>0.87240700000000004</v>
      </c>
      <c r="C6" s="15">
        <v>0.92840500000000004</v>
      </c>
      <c r="D6" s="15">
        <v>0.92230840000000003</v>
      </c>
    </row>
    <row r="7" spans="1:11" x14ac:dyDescent="0.25">
      <c r="B7" s="15">
        <v>0.90348110000000004</v>
      </c>
      <c r="C7" s="15">
        <v>0.95437499999999997</v>
      </c>
      <c r="D7" s="15">
        <v>0.93012300000000003</v>
      </c>
    </row>
    <row r="8" spans="1:11" x14ac:dyDescent="0.25">
      <c r="B8" s="15">
        <v>0.92339309999999997</v>
      </c>
      <c r="C8" s="15">
        <v>0.96849300000000005</v>
      </c>
      <c r="D8" s="15">
        <v>0.94975129999999996</v>
      </c>
    </row>
    <row r="9" spans="1:11" x14ac:dyDescent="0.25">
      <c r="B9" s="15">
        <v>0.94250100000000003</v>
      </c>
      <c r="C9" s="15">
        <v>0.97569609999999996</v>
      </c>
      <c r="D9" s="15">
        <v>0.95881320000000003</v>
      </c>
    </row>
    <row r="10" spans="1:11" x14ac:dyDescent="0.25">
      <c r="B10" s="15">
        <v>0.96759899999999999</v>
      </c>
      <c r="C10" s="15">
        <v>0.99822809999999995</v>
      </c>
      <c r="D10" s="15">
        <v>0.97343599999999997</v>
      </c>
    </row>
    <row r="11" spans="1:11" x14ac:dyDescent="0.25">
      <c r="B11" s="15">
        <v>0.98036800000000002</v>
      </c>
      <c r="C11" s="16">
        <v>1.01417</v>
      </c>
      <c r="D11" s="15">
        <v>0.99214999999999998</v>
      </c>
    </row>
    <row r="12" spans="1:11" x14ac:dyDescent="0.25">
      <c r="B12" s="15">
        <v>0.99726729999999997</v>
      </c>
      <c r="C12" s="16">
        <v>1.01827</v>
      </c>
      <c r="D12" s="15">
        <v>0.99361010000000005</v>
      </c>
      <c r="E12">
        <v>5.1000000000000004E-3</v>
      </c>
      <c r="F12">
        <v>3.7000000000000002E-3</v>
      </c>
      <c r="G12">
        <v>3.2000000000000002E-3</v>
      </c>
      <c r="H12">
        <f>AVERAGE(E12:G12)</f>
        <v>4.0000000000000001E-3</v>
      </c>
      <c r="I12" s="11">
        <f>(E12/$H$22)*100</f>
        <v>51.689189189189186</v>
      </c>
      <c r="J12" s="11">
        <f t="shared" ref="J12:K12" si="0">(F12/$H$22)*100</f>
        <v>37.5</v>
      </c>
      <c r="K12" s="11">
        <f t="shared" si="0"/>
        <v>32.432432432432428</v>
      </c>
    </row>
    <row r="15" spans="1:11" x14ac:dyDescent="0.25">
      <c r="B15" s="17"/>
      <c r="C15" s="17"/>
      <c r="D15" s="17"/>
    </row>
    <row r="16" spans="1:11" x14ac:dyDescent="0.25">
      <c r="A16" s="6" t="s">
        <v>13</v>
      </c>
      <c r="B16" s="15">
        <v>0.7986143</v>
      </c>
      <c r="C16" s="15">
        <v>0.94460699999999997</v>
      </c>
      <c r="D16" s="15">
        <v>0.91308599999999995</v>
      </c>
    </row>
    <row r="17" spans="1:11" x14ac:dyDescent="0.25">
      <c r="B17" s="15">
        <v>0.85291839999999997</v>
      </c>
      <c r="C17" s="15">
        <v>0.99332799999999999</v>
      </c>
      <c r="D17" s="15">
        <v>0.96634900000000001</v>
      </c>
    </row>
    <row r="18" spans="1:11" x14ac:dyDescent="0.25">
      <c r="B18" s="15">
        <v>0.89457600000000004</v>
      </c>
      <c r="C18" s="16">
        <v>1.03054</v>
      </c>
      <c r="D18" s="16">
        <v>1.00952</v>
      </c>
    </row>
    <row r="19" spans="1:11" x14ac:dyDescent="0.25">
      <c r="B19" s="15">
        <v>0.928871</v>
      </c>
      <c r="C19" s="16">
        <v>1.07559</v>
      </c>
      <c r="D19" s="16">
        <v>1.0533699999999999</v>
      </c>
    </row>
    <row r="20" spans="1:11" x14ac:dyDescent="0.25">
      <c r="B20" s="15">
        <v>0.97068600000000005</v>
      </c>
      <c r="C20" s="16">
        <v>1.1194729999999999</v>
      </c>
      <c r="D20" s="16">
        <v>1.09169</v>
      </c>
    </row>
    <row r="21" spans="1:11" x14ac:dyDescent="0.25">
      <c r="B21" s="16">
        <v>1.0021500000000001</v>
      </c>
      <c r="C21" s="16">
        <v>1.14761</v>
      </c>
      <c r="D21" s="16">
        <v>1.122922</v>
      </c>
    </row>
    <row r="22" spans="1:11" x14ac:dyDescent="0.25">
      <c r="B22" s="16">
        <v>1.0340100000000001</v>
      </c>
      <c r="C22" s="16">
        <v>1.183314</v>
      </c>
      <c r="D22" s="16">
        <v>1.15873</v>
      </c>
      <c r="E22">
        <v>9.5999999999999992E-3</v>
      </c>
      <c r="F22">
        <v>9.9000000000000008E-3</v>
      </c>
      <c r="G22">
        <v>1.01E-2</v>
      </c>
      <c r="H22">
        <f t="shared" ref="H22" si="1">AVERAGE(E22:G22)</f>
        <v>9.8666666666666677E-3</v>
      </c>
      <c r="I22" s="11">
        <f t="shared" ref="I22" si="2">(E22/$H$22)*100</f>
        <v>97.297297297297277</v>
      </c>
      <c r="J22" s="11">
        <f t="shared" ref="J22" si="3">(F22/$H$22)*100</f>
        <v>100.33783783783782</v>
      </c>
      <c r="K22" s="11">
        <f t="shared" ref="K22" si="4">(G22/$H$22)*100</f>
        <v>102.36486486486484</v>
      </c>
    </row>
    <row r="27" spans="1:11" x14ac:dyDescent="0.25">
      <c r="A27" s="6" t="s">
        <v>14</v>
      </c>
      <c r="B27" s="16">
        <v>1.0196400000000001</v>
      </c>
      <c r="C27" s="16">
        <v>1.10788</v>
      </c>
      <c r="D27" s="16">
        <v>1.0167900000000001</v>
      </c>
    </row>
    <row r="28" spans="1:11" x14ac:dyDescent="0.25">
      <c r="B28" s="16">
        <v>1.10991</v>
      </c>
      <c r="C28" s="16">
        <v>1.2084440000000001</v>
      </c>
      <c r="D28" s="16">
        <v>1.12296</v>
      </c>
    </row>
    <row r="29" spans="1:11" x14ac:dyDescent="0.25">
      <c r="B29" s="16">
        <v>1.1868110000000001</v>
      </c>
      <c r="C29" s="16">
        <v>1.2861340000000001</v>
      </c>
      <c r="D29" s="16">
        <v>1.186364</v>
      </c>
    </row>
    <row r="30" spans="1:11" x14ac:dyDescent="0.25">
      <c r="B30" s="16">
        <v>1.240443</v>
      </c>
      <c r="C30" s="16">
        <v>1.3660699999999999</v>
      </c>
      <c r="D30" s="16">
        <v>1.2596130000000001</v>
      </c>
    </row>
    <row r="31" spans="1:11" x14ac:dyDescent="0.25">
      <c r="B31" s="16">
        <v>1.31542</v>
      </c>
      <c r="C31" s="16">
        <v>1.4287399999999999</v>
      </c>
      <c r="D31" s="16">
        <v>1.3331</v>
      </c>
    </row>
    <row r="32" spans="1:11" x14ac:dyDescent="0.25">
      <c r="B32" s="16">
        <v>1.367683</v>
      </c>
      <c r="C32" s="16">
        <v>1.4874499999999999</v>
      </c>
      <c r="D32" s="16">
        <v>1.3815999999999999</v>
      </c>
    </row>
    <row r="33" spans="1:11" x14ac:dyDescent="0.25">
      <c r="B33" s="16">
        <v>1.4262699999999999</v>
      </c>
      <c r="C33" s="16">
        <v>1.5443819999999999</v>
      </c>
      <c r="D33" s="16">
        <v>1.4515899999999999</v>
      </c>
      <c r="E33">
        <v>1.66E-2</v>
      </c>
      <c r="F33">
        <v>1.7899999999999999E-2</v>
      </c>
      <c r="G33">
        <v>1.7600000000000001E-2</v>
      </c>
      <c r="H33">
        <f>AVERAGE(E33:G33)</f>
        <v>1.7366666666666669E-2</v>
      </c>
      <c r="I33" s="11">
        <f>(E33/$H$22)*100</f>
        <v>168.24324324324323</v>
      </c>
      <c r="J33" s="11">
        <f>(F33/$H$22)*100</f>
        <v>181.41891891891891</v>
      </c>
      <c r="K33" s="11">
        <f>(G33/$H$22)*100</f>
        <v>178.37837837837839</v>
      </c>
    </row>
    <row r="34" spans="1:11" x14ac:dyDescent="0.25">
      <c r="H34" s="18"/>
      <c r="I34" s="18"/>
      <c r="J34" s="18"/>
      <c r="K34" s="18"/>
    </row>
    <row r="35" spans="1:11" x14ac:dyDescent="0.25">
      <c r="H35" s="18"/>
      <c r="I35" s="18"/>
      <c r="J35" s="18"/>
      <c r="K35" s="18"/>
    </row>
    <row r="36" spans="1:11" x14ac:dyDescent="0.25">
      <c r="H36" s="18"/>
      <c r="I36" s="18"/>
      <c r="J36" s="18"/>
      <c r="K36" s="18"/>
    </row>
    <row r="37" spans="1:11" x14ac:dyDescent="0.25">
      <c r="A37" s="6" t="s">
        <v>14</v>
      </c>
      <c r="B37">
        <v>1.216361</v>
      </c>
      <c r="C37">
        <v>1.005423</v>
      </c>
      <c r="D37">
        <v>1.02111</v>
      </c>
      <c r="H37" s="18"/>
      <c r="I37" s="18"/>
      <c r="J37" s="18"/>
      <c r="K37" s="18"/>
    </row>
    <row r="38" spans="1:11" x14ac:dyDescent="0.25">
      <c r="B38">
        <v>1.385694</v>
      </c>
      <c r="C38">
        <v>1.117143</v>
      </c>
      <c r="D38">
        <v>1.1887509999999999</v>
      </c>
      <c r="H38" s="18"/>
      <c r="I38" s="18"/>
      <c r="J38" s="18"/>
      <c r="K38" s="18"/>
    </row>
    <row r="39" spans="1:11" x14ac:dyDescent="0.25">
      <c r="B39">
        <v>1.4996830000000001</v>
      </c>
      <c r="C39">
        <v>1.2398199999999999</v>
      </c>
      <c r="D39">
        <v>1.2583299999999999</v>
      </c>
      <c r="H39" s="18"/>
      <c r="I39" s="18"/>
      <c r="J39" s="18"/>
      <c r="K39" s="18"/>
    </row>
    <row r="40" spans="1:11" x14ac:dyDescent="0.25">
      <c r="B40">
        <v>1.59951</v>
      </c>
      <c r="C40">
        <v>1.3233299999999999</v>
      </c>
      <c r="D40">
        <v>1.3532900000000001</v>
      </c>
      <c r="H40" s="18"/>
      <c r="I40" s="18"/>
      <c r="J40" s="18"/>
      <c r="K40" s="18"/>
    </row>
    <row r="41" spans="1:11" x14ac:dyDescent="0.25">
      <c r="B41">
        <v>1.70834</v>
      </c>
      <c r="C41">
        <v>1.4067130000000001</v>
      </c>
      <c r="D41">
        <v>1.427732</v>
      </c>
      <c r="H41" s="18"/>
      <c r="I41" s="18"/>
      <c r="J41" s="18"/>
      <c r="K41" s="18"/>
    </row>
    <row r="42" spans="1:11" x14ac:dyDescent="0.25">
      <c r="B42">
        <v>1.81179</v>
      </c>
      <c r="C42">
        <v>1.47902</v>
      </c>
      <c r="D42">
        <v>1.5094099999999999</v>
      </c>
      <c r="H42" s="18"/>
      <c r="I42" s="18"/>
      <c r="J42" s="18"/>
      <c r="K42" s="18"/>
    </row>
    <row r="43" spans="1:11" x14ac:dyDescent="0.25">
      <c r="B43">
        <v>1.9123220000000001</v>
      </c>
      <c r="C43">
        <v>1.4961739999999999</v>
      </c>
      <c r="D43">
        <v>1.5503899999999999</v>
      </c>
      <c r="E43">
        <v>2.81E-2</v>
      </c>
      <c r="F43">
        <v>2.1100000000000001E-2</v>
      </c>
      <c r="G43">
        <v>2.1399999999999999E-2</v>
      </c>
      <c r="H43">
        <f>AVERAGE(E43:G43)</f>
        <v>2.3533333333333333E-2</v>
      </c>
      <c r="I43" s="11">
        <f t="shared" ref="I34:I43" si="5">(E43/$H$22)*100</f>
        <v>284.79729729729729</v>
      </c>
      <c r="J43" s="11">
        <f t="shared" ref="J34:J43" si="6">(F43/$H$22)*100</f>
        <v>213.85135135135133</v>
      </c>
      <c r="K43" s="11">
        <f t="shared" ref="K34:K43" si="7">(G43/$H$22)*100</f>
        <v>216.89189189189185</v>
      </c>
    </row>
    <row r="56" spans="1:1" x14ac:dyDescent="0.25">
      <c r="A56" s="6"/>
    </row>
    <row r="57" spans="1:1" x14ac:dyDescent="0.25">
      <c r="A57" s="6"/>
    </row>
    <row r="58" spans="1:1" x14ac:dyDescent="0.25">
      <c r="A58" s="6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9</vt:i4>
      </vt:variant>
    </vt:vector>
  </HeadingPairs>
  <TitlesOfParts>
    <vt:vector size="9" baseType="lpstr">
      <vt:lpstr>Summary</vt:lpstr>
      <vt:lpstr>A</vt:lpstr>
      <vt:lpstr>B</vt:lpstr>
      <vt:lpstr>C</vt:lpstr>
      <vt:lpstr>D</vt:lpstr>
      <vt:lpstr>E</vt:lpstr>
      <vt:lpstr>F</vt:lpstr>
      <vt:lpstr>G</vt:lpstr>
      <vt:lpstr>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Anna-Maria Hartmann</dc:creator>
  <cp:lastModifiedBy>Dr. Anna-Maria Hartmann</cp:lastModifiedBy>
  <dcterms:created xsi:type="dcterms:W3CDTF">2023-10-09T16:15:16Z</dcterms:created>
  <dcterms:modified xsi:type="dcterms:W3CDTF">2023-10-09T17:20:43Z</dcterms:modified>
</cp:coreProperties>
</file>